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9"/>
  <workbookPr defaultThemeVersion="202300"/>
  <mc:AlternateContent xmlns:mc="http://schemas.openxmlformats.org/markup-compatibility/2006">
    <mc:Choice Requires="x15">
      <x15ac:absPath xmlns:x15ac="http://schemas.microsoft.com/office/spreadsheetml/2010/11/ac" url="/Users/au605715/Library/CloudStorage/GoogleDrive-helenebei12@gmail.com/My Drive/2023_PhD_project_Helene/01_studies_and_worksheets/study_0_scoping_review_CGM/Journals/4_JMIR diabetes/01_First submission manus/"/>
    </mc:Choice>
  </mc:AlternateContent>
  <xr:revisionPtr revIDLastSave="0" documentId="13_ncr:1_{BB9CD2C7-E431-4742-B92A-39952DD1CF6E}" xr6:coauthVersionLast="47" xr6:coauthVersionMax="47" xr10:uidLastSave="{00000000-0000-0000-0000-000000000000}"/>
  <bookViews>
    <workbookView xWindow="-4800" yWindow="-20980" windowWidth="38400" windowHeight="20980" xr2:uid="{957F492F-FDD1-C243-9B25-D8018584CF78}"/>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5" i="1" l="1"/>
  <c r="D5" i="1"/>
  <c r="F5" i="1"/>
  <c r="E5" i="1"/>
  <c r="AJ5" i="1"/>
  <c r="AG5" i="1"/>
  <c r="AH5" i="1"/>
  <c r="AI5" i="1"/>
  <c r="AF5" i="1"/>
</calcChain>
</file>

<file path=xl/sharedStrings.xml><?xml version="1.0" encoding="utf-8"?>
<sst xmlns="http://schemas.openxmlformats.org/spreadsheetml/2006/main" count="502" uniqueCount="349">
  <si>
    <t>Author (year)</t>
  </si>
  <si>
    <t>Clinical</t>
  </si>
  <si>
    <t>Subclinical</t>
  </si>
  <si>
    <t>Country</t>
  </si>
  <si>
    <t>CGM devices used</t>
  </si>
  <si>
    <t>Sampling frequency</t>
  </si>
  <si>
    <t>TIR</t>
  </si>
  <si>
    <t>MAGE</t>
  </si>
  <si>
    <t>MBG</t>
  </si>
  <si>
    <t>SD</t>
  </si>
  <si>
    <t>CV</t>
  </si>
  <si>
    <t>TBR</t>
  </si>
  <si>
    <t>TAR</t>
  </si>
  <si>
    <t>MODD</t>
  </si>
  <si>
    <t>LAGE</t>
  </si>
  <si>
    <t>GMI</t>
  </si>
  <si>
    <t>CONGA</t>
  </si>
  <si>
    <t>HBGI</t>
  </si>
  <si>
    <t>LBGI</t>
  </si>
  <si>
    <t>AUC</t>
  </si>
  <si>
    <t>Other metrics</t>
  </si>
  <si>
    <t>Model</t>
  </si>
  <si>
    <t>Adjusted</t>
  </si>
  <si>
    <t>Authors conclusion</t>
  </si>
  <si>
    <t>SUM:</t>
  </si>
  <si>
    <t>Bergdahl (2025)</t>
  </si>
  <si>
    <t>Sweden</t>
  </si>
  <si>
    <t>Dexcom G5</t>
  </si>
  <si>
    <t>nr</t>
  </si>
  <si>
    <t>TITR</t>
  </si>
  <si>
    <t>Linear Regression</t>
  </si>
  <si>
    <t>In T1D population, (where CGM data was included): longitudinal HbA1c, BMI z-score, SBP- and DBP z-score, age, sex. (Only a few of these variables are used in each model: e.g., CarotidIT: longitud HbA1c + sex, carotidIT/diameter-ratio: only sex. Radial arteryIT/diameter: BMI + DBP + sex)</t>
  </si>
  <si>
    <t>Children with well-regulated type 1 diabetes show early vascular changes in radial and dorsal pedal arteries. Regression analyses indicate significant links between IT and hyperglycaemia and type 1 diabetes diagnosis respectively, indicating that structural arterial changes start in the intima.</t>
  </si>
  <si>
    <t>Bezerra (2023)</t>
  </si>
  <si>
    <t>Portugal</t>
  </si>
  <si>
    <t>CGM system Freestyle Libre</t>
  </si>
  <si>
    <t>Logistic Regression</t>
  </si>
  <si>
    <t>Borg (2011)</t>
  </si>
  <si>
    <t>USA, Europe, Africa, Asia</t>
  </si>
  <si>
    <t>Medtronic Minimed, Northridge, CA, USA</t>
  </si>
  <si>
    <t>5 min</t>
  </si>
  <si>
    <t>PPGE</t>
  </si>
  <si>
    <t>Linear Regresssion</t>
  </si>
  <si>
    <t>Sex, age, smoking, diabetes type</t>
  </si>
  <si>
    <t>Buscemi (2010)</t>
  </si>
  <si>
    <t>Italy</t>
  </si>
  <si>
    <t>3 min</t>
  </si>
  <si>
    <t>In conclusion, this study provides additional evidence that glycaemic variability influences endothelial function even in nondiabetic subjects. The 48-h CGM test may have a future promise in identifying and classifying subjects with varying glycaemic variability to better stratify their cardiovascular risk and possibly target individualized treatments and preventive therapies. However, further studies are necessary to address these issues.</t>
  </si>
  <si>
    <t>Cai (2024)</t>
  </si>
  <si>
    <t>China</t>
  </si>
  <si>
    <t>IBIONICS, Shenzhen, China</t>
  </si>
  <si>
    <t>GRI</t>
  </si>
  <si>
    <t xml:space="preserve">Sex, age, BMI, duration of diabetes, current smoking status, systolic blood pressure, triglycerides, HDL cholesterol and LDL cholesterol. </t>
  </si>
  <si>
    <t>the current study provides evidence that the glycemia risk index, a novel composite metric of glycemic control, is associated with the prevalence of increased arterial stiffness in type 2 diabetes patients, suggesting that the GRI is a valuable predictor of arterial stiffness and cardiovascular disease incidence. Further prospective studies are warranted to confirm the role of the glycemia risk index in the progression of arterial stiffness and other macrovascular complications</t>
  </si>
  <si>
    <t>Castaldo (2011)</t>
  </si>
  <si>
    <t>Medtronic MiniMed, CA, a Holter-style sensor system</t>
  </si>
  <si>
    <t>Duration in hypoglycemia</t>
  </si>
  <si>
    <t>Age, sex (stepwise regression over BMI, waist circumference, smoking, lipid levels, blood pressure, fasting and 2-hour post-load plasma glucose, fasting and 2-hour post-load insulin levels, ISI index, and minutes spent in hypoglycemia)</t>
  </si>
  <si>
    <t>In conclusion, since hypoglycemic episodes are considered to be among the mediators of cardiovascular events, our findings indicate that exposure to glucose levels below the hypoglycemia threshold remains under-appreciated in individuals with impaired glucose tolerance.</t>
  </si>
  <si>
    <t>Cesana (2013)</t>
  </si>
  <si>
    <t>continuous glucose monitoring system GlucoDay (CGM, Azienda Menarini Diagnostics, Florence, Italy)</t>
  </si>
  <si>
    <t>Correlation</t>
  </si>
  <si>
    <t>Univariate</t>
  </si>
  <si>
    <t>Measures of glycemic variability are useful in predicting both actual and long-lasting glycemic control. In absence of diabetes-related complications and of any intima-media thickness alterations, the major predictors of arterial distensibility are represented by traditional risk factors beside glycemic 24-h contro</t>
  </si>
  <si>
    <t>Chen (2020)</t>
  </si>
  <si>
    <t>CGMS, Medtronic, USA</t>
  </si>
  <si>
    <t>Assume 5 min</t>
  </si>
  <si>
    <t>It suggests that BGF strongly correlated with HRV in patients with CAD and T2DM.</t>
  </si>
  <si>
    <t>Chen (2010)</t>
  </si>
  <si>
    <t>Minimed continuous glucose monitoring system (Medtronic, Northridge, CA, USA).</t>
  </si>
  <si>
    <t>In conclusion, we have demonstrated that the intraday blood glucose excursions might have pronounced effect on CIMT progression in older type 2 diabetic patients with a longer duration</t>
  </si>
  <si>
    <t>Cutruzzola (2022)</t>
  </si>
  <si>
    <t>Eversense, Dexcom, and Enlite/ Guardian</t>
  </si>
  <si>
    <t>Our study demonstrates that TIR does not associate with early preclinical atherosclerosis, such as common carotid artery IMT and FMD. TBR, TAR, mean daily glucose, and glucose variability were also not associated with atherosclerosis.</t>
  </si>
  <si>
    <t>De Meulemeester (2024)</t>
  </si>
  <si>
    <t>Belgium</t>
  </si>
  <si>
    <t>FreeStyle Libre flash glucose monitoring system (Abbott Diabetes Care)</t>
  </si>
  <si>
    <t>In conclusion, CGM-measured TITR and TIR are inversely associated with the presence of microvascular complications and  cerebrovascular accident in people with type 1 diabetes. Our findings provide a new perspective on the association of TITR with chronic complications, and support the growing evidence on the association of TIR with chronic complications, adding validity to the use of TITR and TIR as key measures in glycaemic management.</t>
  </si>
  <si>
    <t>Deng (2023)</t>
  </si>
  <si>
    <t>(Medtronic Inc., Northridge, CA, USA)</t>
  </si>
  <si>
    <t>Di Flaviani (2011)</t>
  </si>
  <si>
    <t>CGM Minimed System (CGMS; Medtronic, Northridge, CA)</t>
  </si>
  <si>
    <t>(CONGA-2 on LVMI): age, SBP, 8-iso-PGF2a</t>
  </si>
  <si>
    <t>An impaired GV and BP variability is associated with endothelial dysfunction and increased cardiac mass in diabetic patients with short-term disease and optimal metabolic control.</t>
  </si>
  <si>
    <t>Dzhun (2023)</t>
  </si>
  <si>
    <t>Ukraine</t>
  </si>
  <si>
    <t>CGM (Guardian™ Connect System, Medtronic</t>
  </si>
  <si>
    <t>Age, sex, BMI, DiaDur, SBP, HbA1c, SGLT2i, insulin, metformin, LVEF</t>
  </si>
  <si>
    <t>Conclusions: Increased GV is associated with diastolic dysfunction and could predispose to development and progression of heart failure in patients with T2D without coronary arteries diseas</t>
  </si>
  <si>
    <t>El Malahi (2022)</t>
  </si>
  <si>
    <t>Patients own CGM</t>
  </si>
  <si>
    <t>TIR, SD, and CV were not associated with macrovascular complications</t>
  </si>
  <si>
    <t>Foreman (2021)</t>
  </si>
  <si>
    <t>The Netherlands</t>
  </si>
  <si>
    <t>(iPro2 and Enlite Glucose Sensor; Medtronic, Tolochenaz, Switzerland)</t>
  </si>
  <si>
    <t>Age, sex, education level, mean arterial pressure, office systolic blood pressure or brachial pulse pressure, heart rate (in case of cf-PWV and ABI only), body mass index, smoking status, alcohol use, total-to-HDL cholesterol levels, and use of antihypertensive and lipid-modifying drugs (sometimes also HbA1c or MBG)</t>
  </si>
  <si>
    <t>Our findings support the concept that greater daily GV and lower TIR_CGM are determinants of worse aortic stiffness, but do not support this for other arterial measures. Interestingly, the fully adjusted associations of SD_CGM and MSG_CGM with cf-PWV were comparable. Taken together, this study further underscores the pathophysiological relevance of daily GV, irrespective of mean glycaemia, in the context of macrovascular complications. Future studies should explore this association prospectively and assess whether interventions that specifically target CGM-measured GV or TIR_CGM can prevent CVD</t>
  </si>
  <si>
    <t>Georeli (2024)</t>
  </si>
  <si>
    <t>Greece</t>
  </si>
  <si>
    <t>Nr</t>
  </si>
  <si>
    <t>Sex, height Z-score, BMI Z-score,</t>
  </si>
  <si>
    <t>Youth with T1DM who spend &lt;50 % of time in range exhibit uniquely increased signs of arterial stiffness, indicating that poor glycemic control may contribute to early vascular damage. Differences related to age, gender and height should be considered.</t>
  </si>
  <si>
    <t>Gimenez (2011)</t>
  </si>
  <si>
    <t>Spain</t>
  </si>
  <si>
    <t>Gold system of Medtronic MiniMed with MMT-7002 sensors (Northridge, CA, USA)</t>
  </si>
  <si>
    <t>In summary, we report signals of preclinical atherosclerosis in subjects with T1D even in the absence of major cardiovascular risk factors and micro-/macrovascular disease. Our findings also suggest that daily glucose instability could negatively impact vascular function and structure.</t>
  </si>
  <si>
    <t>Gordin (2008)</t>
  </si>
  <si>
    <t>Finland</t>
  </si>
  <si>
    <t>Medtronic MiniMed, Sylmar, CA, USA</t>
  </si>
  <si>
    <t>ct</t>
  </si>
  <si>
    <t>high mean daily blood glucose but not glucose variability per se increases arterial stiffness in patients with T1D. Daily glucose variability is associated with the hyperglycaemia-induced change in central BP</t>
  </si>
  <si>
    <t>(Medtronic Inc., CA)</t>
  </si>
  <si>
    <t>In conclusion, we found that TIR, as a novel metric of glycemic control, was independently associated with the risk of stroke in AF patients with diabetes</t>
  </si>
  <si>
    <t>He (2023)</t>
  </si>
  <si>
    <t>iPro2 professional blinded CGM using FreeStyle Libre H (Abbott, Chicago</t>
  </si>
  <si>
    <t>Cox Proportional Hazard Regression</t>
  </si>
  <si>
    <t>LBGI was positively associated with the risk of CVD outcomes</t>
  </si>
  <si>
    <t>Helleputte (2022)</t>
  </si>
  <si>
    <t>Dexcom G5 sensor (Dexcom®; San Diego, California, USA)</t>
  </si>
  <si>
    <t>Fasting BG</t>
  </si>
  <si>
    <t>Longer-term glycemic exposure as reflected by current and mean 10-years HbA1c is a key predictor of arterial stiffness in patients with T1D, while no relationship was found with any of the short-term CGM parameters.</t>
  </si>
  <si>
    <t>Hoffman (2013)</t>
  </si>
  <si>
    <t>USA</t>
  </si>
  <si>
    <t>Medtronic Guardian, Fridley MN</t>
  </si>
  <si>
    <t>short and intermediate-term, poor glucose control are associated with diminished endothelial function in pubertal T1D adolescents</t>
  </si>
  <si>
    <t>Kakuta (2017)</t>
  </si>
  <si>
    <t>Japan</t>
  </si>
  <si>
    <t>In T2DM patients, the tissue characteristics of coronary plaques were associated with MAGE in patients with eGFR ≥ 60 mL/min/1.73 m2 and with serum TNF-α in those with eGFR &lt; 60 mL/min/1.73 m2 .</t>
  </si>
  <si>
    <t>Koroleva (2022)</t>
  </si>
  <si>
    <t>Russia</t>
  </si>
  <si>
    <t>Age, sex, diabetes duration, HbA1c, eGFR</t>
  </si>
  <si>
    <t>The identified risk factors should be taken into account in periferal artery disease prevention and screening of peripheral artery disease in T2D patients.</t>
  </si>
  <si>
    <t>Li (2020)</t>
  </si>
  <si>
    <t>Abbott Freestyle Libre Pro; no calibration needed, FGM, USA</t>
  </si>
  <si>
    <t>TIR is significantly and independently associated with diabetic lower artery extremity disease in Type 2 Diabetes.</t>
  </si>
  <si>
    <t>Lu (2020)</t>
  </si>
  <si>
    <t>Medtronic, Inc., Northridge, CA</t>
  </si>
  <si>
    <t>Age, sex, BMI, smoking status, diabetes duration, SBP, triglyceride, HDL-C and LDL-C, HbA1c, use of aspirin and statins.</t>
  </si>
  <si>
    <t>TIR is associated with CIMT in a large sample of patients with type 2 diabetes, suggesting a link between TIR and macrovascular disease.</t>
  </si>
  <si>
    <t>Lu (2021)</t>
  </si>
  <si>
    <t>(CGMS Gold; Medtronic Inc., Northridge, CA)</t>
  </si>
  <si>
    <t>Study indicated an association of lower TIR with an increased risk of all-cause and CVD mortality among patients with type 2 diabetes, supporting the validity of TIR as a surrogate marker of long-term adverse clinical outcomes.</t>
  </si>
  <si>
    <t>Magri (2018)</t>
  </si>
  <si>
    <t>Malta</t>
  </si>
  <si>
    <t>iPro2 continuous glucose-monitoring system (Medtronic MiniMed, Northridge, CA, USA)</t>
  </si>
  <si>
    <t>Body surface area, smoking pack years, HDL cholesterol, triglycerides, erythrocyte sedimentation rate, lowest blood glucose (BG) value, AUC for BG &lt; 3.9 mmol/L, and duration of BG &lt; 3.9 mmol/L.</t>
  </si>
  <si>
    <t>This study demonstrates that hypoglycaemia is associated with the occurrence of atherosclerotic disease while hyperglycaemia is associated with microvascular disease in a Caucasian population with T2DM of recent duration.</t>
  </si>
  <si>
    <t>Mesa (2022)</t>
  </si>
  <si>
    <t>Age, sex, diabetes duration, mean HbA1c in the last 5 years, systolic blood pressure, urinary albumin-to-creatinine ratio, LDL-cholesterol, and statin exposure, hypoglycemia-unawareness</t>
  </si>
  <si>
    <t>High-glucose glucometrics were independently associated with microvascular complications. Only low-glucose exposure glucometrics was significantly associated with preclinical atherosclerosis. Our data support the role of hypoglycemia in the development of CVD in this population</t>
  </si>
  <si>
    <t>Mi (2012)</t>
  </si>
  <si>
    <t>(Medtronic MiniMed, USA),</t>
  </si>
  <si>
    <t xml:space="preserve">Both admission glycemic excursion and chronic hyperglycaemia are associated with the severity of CAD in newly diagnosed diabetes patients. MAGE displays a significant value in predicting CAD in patients with undiagnosed diabetes even more than HbA 1c </t>
  </si>
  <si>
    <t>Mita (2023)</t>
  </si>
  <si>
    <t>The FreeStyle Libre Pro CGM (FLP-CGM) device (Abbott Japan, Tokyo, Japan),</t>
  </si>
  <si>
    <t>15 min</t>
  </si>
  <si>
    <t>Age, sex, BMI, smoking status, alcohol consumption, duration of diabetes, presence of diabetic retinopathy, systolic BP, HbA1c, total cholesterol, HDL-cholesterol, triacylglycerols, uric acid, eGFR, urinary albumin excretion, use of insulin therapy, use of aACEi and/or AT-II receptor blockers, use of statins, anti-platelet agents at baseline, index values for carotid atherosclerosis</t>
  </si>
  <si>
    <t>TIR and CV were significantly associated with changes in the tissue characteristics of the carotid artery wall</t>
  </si>
  <si>
    <t>Mo (2013)</t>
  </si>
  <si>
    <t>(Medtronic Inc, Northridge, CA, USA)</t>
  </si>
  <si>
    <t>Age, sex, BMI, smoking status, diabetes duration, HbA1c, blood pressure, TG, HDL-C, LDL-C, lanine aminotransferase, aspartate aminotransferase, diabetes treatment, dyslipidemia treatment, antihypertensive treatment and aspirin use, MBG, SDBG,</t>
  </si>
  <si>
    <t>Glycemic variability is associated with subclinical atherosclerosis in Chinese type 2 diabetic patients.</t>
  </si>
  <si>
    <t>Morandi (2023)</t>
  </si>
  <si>
    <t>Patients own</t>
  </si>
  <si>
    <t>Oxidative stress, male gender, insulin dose, diabetes duration and longitudinal lipids and blood pressure, contributed to the variance of early vascular damage in young patients with T1D</t>
  </si>
  <si>
    <t>Pena (2012)</t>
  </si>
  <si>
    <t>Australia</t>
  </si>
  <si>
    <t>(CGMS System Gold, Medtronic Minimed, Northridge, CA)</t>
  </si>
  <si>
    <t>Hypoglycemia</t>
  </si>
  <si>
    <t>BMI z-score, diabetes duration</t>
  </si>
  <si>
    <t>Hypoglycemia, but not glucose variability, relates to impaired vascular endothelial function in children with T1D</t>
  </si>
  <si>
    <t>Pertseva (2023)</t>
  </si>
  <si>
    <t>The Guardian™ Connect system (Medtronic, USA)</t>
  </si>
  <si>
    <t>We indicated a strong significant relationship between systolic BP load indicators and high glucose variability together with hypoglycemia</t>
  </si>
  <si>
    <t>Piona (2023)</t>
  </si>
  <si>
    <t>isCGM, Abbott FreeStyle Libre®) or (rtCGM, Dexcom G5® or G6® CGM System)</t>
  </si>
  <si>
    <t xml:space="preserve">Age, Sex, BMI (in analysis with outcome=LDL), Diabetes duration, HbA1c, CGM device, TIR, Insulin therapy type </t>
  </si>
  <si>
    <t>CGM metrics of glycemic control and variability were significantly associated with the risk of overweight in females and high low density lipoprotein-c in both sexes</t>
  </si>
  <si>
    <t>Pulkkinen (2020)</t>
  </si>
  <si>
    <t>iPro, Medtronic or patients own CGM (if in use</t>
  </si>
  <si>
    <t>There was no effect of MI added to standard educational care on vascular health parameters. Although disease duration and glycemic control were associated with vascular health at baseline, there were only limited associations between glycemic control and vascular health parameter changes</t>
  </si>
  <si>
    <t>Sheng (2023)</t>
  </si>
  <si>
    <t>Flash glucose monitoring (FGM): Produced by Abbott;</t>
  </si>
  <si>
    <t>Confounders however they are not reported</t>
  </si>
  <si>
    <t>The relationships between the TIR and the prevalence and risk of diabetic vascular complications and the HbA1C may be negative. Other CGM-deprived indexes such as CV and amplitude of glycemic excursion should be integrated into glycemic control and diabetes complication prediction.</t>
  </si>
  <si>
    <t>Snell-Bergeon (2010)</t>
  </si>
  <si>
    <t>Age, diabetes duration, number of days between CGM recording and Coronary Artery Calcification measure, group (‘clamp’ vs. ‘clinic’) and interaction term by sex.</t>
  </si>
  <si>
    <t>Subclinical atherosclerosis is associated with glucose levels and variability in men with Type 1 diabetes. The relationship of coronary artery calcium and glucose variability in Type 1 diabetes, and potential gender differences in this association, deserve further study</t>
  </si>
  <si>
    <t>Su (2011)</t>
  </si>
  <si>
    <t>(Medtronic MiniMed, USA</t>
  </si>
  <si>
    <t>Age, sex, BMI, smoking, duration of diabetes, hyperlipidemia, hypertension, renal insufficiency blood pressure, HbA1c, hs-CRP, triglyceride, fasting plasma glucose, MAGE</t>
  </si>
  <si>
    <t>The intraday glycemic variability is associated with the presence and severity of CAD in patients with T2DM</t>
  </si>
  <si>
    <t>Taya (2021)</t>
  </si>
  <si>
    <t>Freestyle Libre Pro (FLP) (Abbott Japan, Tokyo, Japan)</t>
  </si>
  <si>
    <t>Median</t>
  </si>
  <si>
    <t>IQR</t>
  </si>
  <si>
    <t>Age, sex, BMI, smoking status, duration of diabetes, systolic blood pressure, HbA1c, total cholesterol, HDL cholesterol, triglycerides, uric acid, eGFR and urine albumin-to-creatinine ratio.</t>
  </si>
  <si>
    <t>intra- and inter-day glucose variability was associated with the tissue characteristics of the carotid artery wall in patients with type 2 diabetes without CVD.</t>
  </si>
  <si>
    <t>Torimoto (2025)</t>
  </si>
  <si>
    <t>FreeStyle Libre Pro (Abbott Japan, Tokyo, Japan</t>
  </si>
  <si>
    <t>Age, sex, BMI, smoking status, alcohol consumption, diabetes duration, the presence of retinopathy, systolic blood pressure, HbA1c, LDL cholesterol , HDL cholesterol, log- transformed triglycerides, eGFR, uric acid, log-transformed urine albumin-to-creatinine ratio, insulin therapy, use of angiotensin-converting en- zyme (ACE) inhibitors and/or angiotensin II receptor blockers (ARBs), statins, antiplatelet medications.</t>
  </si>
  <si>
    <t>In conclusion, this study showed that GRI, a novel composite CGM index of hypo- and hyperglycemia, is associated with ul- trasound tissue characteristics of the carotid artery wall and arterial stiffness in patients with T2DM free of cardiovascular events.</t>
  </si>
  <si>
    <t>Wakasugi (2021)</t>
  </si>
  <si>
    <t>Age, sex, BMI, smoking status, duration of diabetes, presence of diabetic retinopathy, systolic blood pressure, HbA1c, total cholesterol, HDL cholesterol, logarithm of triglycerides, serum uric acid, estimated glomerular filtration rate, logarithm of urinary albumin excretion, use of insulin therapy, use of angiotensin-converting enzyme inhibitors and/or angiotensin II receptor blockers, use of statins, and use of anti-platelet agents</t>
  </si>
  <si>
    <t>Watanabe (2017)</t>
  </si>
  <si>
    <t>MiniMed CGMSGold, Medtronic, Minneapolis, MN, USA</t>
  </si>
  <si>
    <t>Age, HbA1C, LDL-C, NT, Glycer-AGE, 75 g OGTT 120.</t>
  </si>
  <si>
    <t>The diurnal glucose fluctuations measured by the CGMS is associated with the severity of CAD, even in prediabetic patients with angina pectorisshen</t>
  </si>
  <si>
    <t>Wei (2022)</t>
  </si>
  <si>
    <t>(Meiqi Company</t>
  </si>
  <si>
    <t>Age, sex, BMI, diabetes duration, blood pressure, HbA1C (%), lipid profiles, Scr, UREA, ACR, (SD, MAGE, CV, ADDR, MODD, M values added differently in different models)</t>
  </si>
  <si>
    <t>In type 2 diabetes patients, abnormal ABI is associated with lower TIR, and the correlation is stronger than that with HbA1c. Therefore, the role of TIR should be emphasized in the evaluation of lower limb vascular diseases.</t>
  </si>
  <si>
    <t>Wei (2019)</t>
  </si>
  <si>
    <t>(iPro R©2 CGM System Gold, Medtronic MiniMed, Inc.</t>
  </si>
  <si>
    <t>Hypoglycemic events</t>
  </si>
  <si>
    <t>CGM is effective to detect asymptomatic and nocturnal hypoglycemia. Hypoglycemia is associated with an increased risk of non-fatal stroke, cardiovascular related death, and total mortality. The cardiovascular mortality is dose-dependent on the severity of hypoglycemia</t>
  </si>
  <si>
    <t>Yano (2013)</t>
  </si>
  <si>
    <t>(Medtronic MiniMed, Northridge, CA)</t>
  </si>
  <si>
    <t>Nighttime systolic BP (after P&lt;0.05 variable selection)</t>
  </si>
  <si>
    <t>Among treated type 2 diabetes, high nighttime BP and/or glucose values were associated with a high degree of cardiovascular remodeling.</t>
  </si>
  <si>
    <t>Yokota (2019)</t>
  </si>
  <si>
    <t>iPro2, Medtronic, Northridge, CA</t>
  </si>
  <si>
    <t>Age, Sex, Body surface area, Hypertension, HbA1c, Dyslipidemia, LVEF, LVMI, LAVI</t>
  </si>
  <si>
    <t>Since heart failure with preserved ejection fraction is a syndrome caused by diverse agents, reducing GV may represent a potential new therapeutic strategy for the prevention of the development of HFpEF in T2DM patients.</t>
  </si>
  <si>
    <t>Zhang (2013)</t>
  </si>
  <si>
    <t>Zhang (2020)</t>
  </si>
  <si>
    <t>(MiniMed Paradigm 722, Medtronic MiniMed, USA</t>
  </si>
  <si>
    <t>Zhang (2014)</t>
  </si>
  <si>
    <t>(Medtronic, Northridge, CA, USA)</t>
  </si>
  <si>
    <t>HOMA-IR, SBP (after unspecified variable selection)</t>
  </si>
  <si>
    <t>Blood glucose fluctuation is an important factor that affects inflammatory response and possibly induces CAD in T2DM patients.</t>
  </si>
  <si>
    <t>Zhou (2022)</t>
  </si>
  <si>
    <t>Mei QI, Chin</t>
  </si>
  <si>
    <t>Age, sex, BMI, diabetes duration, HbA1c(%), Serum creatinine</t>
  </si>
  <si>
    <t>TIR is correlated with ba-PWV independent of HbA1c in patients with type 2 diabetes</t>
  </si>
  <si>
    <t>In this cross-sectional analysis of patients with T1D using is-CGM, TIR, and HbA1c were associated with complications of diabetes.
After adjusting for confounders TIR&gt;(micro+macro) and micro</t>
  </si>
  <si>
    <t>mean glycaemia and HbA1c show stronger and consistent associations with CVD risk factors than fasting glucose and most measures of postprandial glucose and glucose variability.
The previously observed associations between glucose variability and postprandial hyperglycaemia (often oral glucose tolerance test-based) and CVD events cannot be explained by an association with CVD risk factors.</t>
  </si>
  <si>
    <t>Glucoday; Menarini Diagnostics, Florence, Italy (uses microdialysis to harvest interstitial glucose)</t>
  </si>
  <si>
    <t>Linear Regression
Logistic Regression</t>
  </si>
  <si>
    <t>In summary, the effect of GV on risk of diabetic macroangiopathy was depended on Hp genotypes, which may partially explain the conflicting reports regarding GV and vascular complications.
The underlying mechanism between serum 8-OHdG and %CV in Hp 1 carriers is unknown.</t>
  </si>
  <si>
    <t>Age, Diabetes duration, duration of pump therapy, HbA1c, TIR, SD and CV</t>
  </si>
  <si>
    <t>Guo (2021)</t>
  </si>
  <si>
    <t>M-value
ADRR
BGRI</t>
  </si>
  <si>
    <t>measured every 5 min record every 15 min</t>
  </si>
  <si>
    <t xml:space="preserve">Dexcom G5 (Dexcom, San Diego, CA, USA)
Guardian Sensor 3 (Medtronic-Minimed, Northridge, CA, USA)
FreeStyle Libre (Abbott Diabetes Care, Witney, UK) </t>
  </si>
  <si>
    <t>(Medtronic MiniMed Gold System; Medtronic, Minneapolis, MN, USA)
Medtronic MiniMed Guardian (Medtronic) the Dexcom SEVEN system (Dexcom, San Diego, CA, USA)</t>
  </si>
  <si>
    <t>CGM-derived metrics related to intra-day glucose variability, hyperglycemia, and hypoglycemia are significantly associated with arterial stiffness, even after adjusting for various risk factors in patients with type 2 diabetes with no history of apparent CVD.
High postprandial glucose excursion amplitude can identify subjects who are at high risk for developing CVD.</t>
  </si>
  <si>
    <r>
      <t xml:space="preserve">ADRR
</t>
    </r>
    <r>
      <rPr>
        <sz val="10"/>
        <color theme="2" tint="-9.9978637043366805E-2"/>
        <rFont val="Arial"/>
        <family val="2"/>
      </rPr>
      <t>M-value</t>
    </r>
  </si>
  <si>
    <t>T2DM patients with larger glucose fluctuations could have higher risk for coronary artery disease compared with patients having smaller glucose fluctuations. Compared with high blood glucose, blood glucose fluctuations may be more importantly influential on the development of coronary artery disease in patients with T2DM.
Blood glucose fluctuation is significantly related to carotid artery intima-media thickness in T2DM</t>
  </si>
  <si>
    <t>Higher BG -&gt; More severe LEAD and diabetic peripheral neuropathy
Greater glycemic variability -&gt;severe the LEAD
Doctors should focus on glycemic variability and hypoglycemia and not only BG levels and HbA1c</t>
  </si>
  <si>
    <t>Correlation
Logistic Regression</t>
  </si>
  <si>
    <t>Supplementary File 6</t>
  </si>
  <si>
    <t>Results</t>
  </si>
  <si>
    <t>Age</t>
  </si>
  <si>
    <t>Diabetes Duration</t>
  </si>
  <si>
    <t>7.22 (5.25, 11.46) years</t>
  </si>
  <si>
    <t>Age in years
T1D = 12.0 ± 2.3
Healthy controls = 11.3 ± 2.5</t>
  </si>
  <si>
    <t>Macrovascular complications
Odds ratio (95% CI), p-value
Unadjusted
TIR: 0.66 (0.46–0.93), 0.019
TB54: 1.10 (0.88–1.38), 0.388
TBR: 0.93 (0.80–1.09), 0.393
TAR: 1.04 (1.01–1.08), 0.010
TA250: 1.04 (1.00-1.08), 0.029
CV: 1.03 (0.95–1.11), 0.524
GMI: 2.17 (1.14–4.11), 0.018
Model 1
TIR: 0.65 (0.41–1.04), 0.070
TB54: 1.10 (0.86–1.40), 0.445
TBR: 0.97 (0.82–1.15), 0.709
TAR: 1.04 (1.00-1.08), 0.070
TA250: 1.04 (0.99–1.09), 0.154
CV: 1.01 (0.91–1.11), 0.901
GMI: 1.78 (0.80–3.96), 0.155
Model 2
TIR: 0.68 (0.39–1.16), 0.152
TB54: 0.92 (0.62–1.34), 0.652
TBR: 0.77 (0.54–1.11), 0.166
TAR: 1.04 (0.99–1.10), 0.083
TA250: 1.03 (0.97–1.09), 0.286
CV: 0.92 (0.81–1.06), 0.252
GMI: 2.03 (0.77–5.37), 0.154</t>
  </si>
  <si>
    <t xml:space="preserve"> 17.7 ± 10.6 (years)</t>
  </si>
  <si>
    <t>37.4 ± 13.4, years</t>
  </si>
  <si>
    <t>Blood glucose controls 55.53±7.30
Blood glucose fluctuation group
56.41±7.67</t>
  </si>
  <si>
    <t>T2D duration in years
BG contrlols
6.59±2.30
BG fluctuation group 6.92±2.25</t>
  </si>
  <si>
    <t>t-test or X^2 test</t>
  </si>
  <si>
    <t>Mean +/-SD [years]:
44.8 ± 15.2</t>
  </si>
  <si>
    <t>Mean +/-SD [years]:
23.1 ± 13.6</t>
  </si>
  <si>
    <t>Mean +/-SD [years]:
HP 1 carriers: 53.5 ± 13.3
HP 2-2: 51.7 ± 14.6</t>
  </si>
  <si>
    <t>Mean +/-SD [years]:
HP 1 carriers: 8.6 ± 6.4
HP 2-28.6 ± 6.7</t>
  </si>
  <si>
    <t>Mean +/-SD [years]:
42.2 ± 12.5</t>
  </si>
  <si>
    <t>Stroke: 70.3±12.1
No stroke: 68.1±9.4</t>
  </si>
  <si>
    <t>Diabetes duration, months
Median (IQR)
High TIR 24 (20, 120)
Low TIR: 60 (9, 240)</t>
  </si>
  <si>
    <t>years, Median (IQR)
Hight TIR:66 (63, 73)
Low TIR: 70 (64, 75)</t>
  </si>
  <si>
    <t>Age (years) mean ± SD
Without LEAD: 55.94 ± 12.45 With LEAD65.56 ± 11.99</t>
  </si>
  <si>
    <t>Diabetes duration (years) mean ± SD
Without LEAD: 6.92 ± 3.54
With LEAD: 10.32 ± 4.14</t>
  </si>
  <si>
    <t>mean age = 61.7 years</t>
  </si>
  <si>
    <t>the mean duration of diabetes = 9.7 years</t>
  </si>
  <si>
    <t>median (IQR), years
64 (57–68)</t>
  </si>
  <si>
    <t>median (IQR), years
3 (2–5)</t>
  </si>
  <si>
    <t>mean age of (61.22 ± 11.21) years</t>
  </si>
  <si>
    <t>TIR and CAD
TIR(%): &lt;20
Normal: 5 (41.67%)
Thickening  Stage: 2 (16.66%)
Plaque  Stage: 5 (41.67%)
OR [95% CI]: 2.143 [1.554–3.287]
TIR(%): 20–40
Normal: 10 (25.00%)
Thickening  Stage: 9 (22.50%)
Plaque  Stage: 21 (52.50%)
OR [95% CI]: 1.049 [0.945–2.022]
TIR(%): 40–60
Normal: 27 (24.11%)
Thickening  Stage: 29 (25.89%)
Plaque  Stage: 56 (50.00%)
OR [95% CI]: 0.854 [0.495–1.473]
TIR(%): 60–80
Normal: 48 (27.12%)
Thickening  Stage: 65 (36.72%)
Plaque  Stage: 64 (36.16%)
OR [95% CI]: 0.617 [0.423–1.312]
TIR(%): &gt;80
Normal: 51 (25.12%)
Thickening  Stage: 97 (47.78%)
Plaque  Stage: 55 (27.10%)
OR [95% CI]: 0.470 [0.143–1.545]</t>
  </si>
  <si>
    <t>Duration of diabetes (months), mean ± SD
No CAD: 58 ± 68
CAD: 78 ± 77</t>
  </si>
  <si>
    <t>mean ± SD, years
no CAD: 61 ± 9
CAD: 65 ± 9</t>
  </si>
  <si>
    <t>Age, sex, diabetes duration, hypertension, dyslipidemia+Z7:AA7</t>
  </si>
  <si>
    <t>Mean ± SD, years
non-CAD: 62.8±8.7
CAD: 66.6±9.2</t>
  </si>
  <si>
    <t>Mean ± SD, years: 64.3±12.8</t>
  </si>
  <si>
    <t>MAGE
SYNTAX score (r = 0.776, p &lt; 0.001)
Gensini score (r = 0.742, p &lt; 0.001)</t>
  </si>
  <si>
    <t>Mean ± SD, years:
No hypoglycemia: 58.59 ± 11.26
Hypoglycemia: 62.27 ± 11.58</t>
  </si>
  <si>
    <t>Mean ± SD, years:
No hypoglycemia: 6.46 ± 6.00
Hypoglycemia:7.78 ± 7.37</t>
  </si>
  <si>
    <t>Table S6: Overview of extracted results not shown in the results table in the manuscript.
Results cells overflow, click on the cell to see the full results
Red means that the study did not find statistically significant evidence for an association.
Green means that the study did find statistically significant evidence for an association.
Grey means that the study investigated multiple CVD outcomes and found both evidence for and against there being an association.
abbreviations: nr: not reported</t>
  </si>
  <si>
    <r>
      <rPr>
        <sz val="10"/>
        <color theme="1"/>
        <rFont val="Arial"/>
        <family val="2"/>
      </rPr>
      <t>Blood glucose excursions:</t>
    </r>
    <r>
      <rPr>
        <sz val="10"/>
        <color rgb="FFF4CCCC"/>
        <rFont val="Arial"/>
        <family val="2"/>
      </rPr>
      <t xml:space="preserve">
</t>
    </r>
    <r>
      <rPr>
        <sz val="10"/>
        <color theme="9" tint="0.79998168889431442"/>
        <rFont val="Arial"/>
        <family val="2"/>
      </rPr>
      <t>- 00:00 - 03:00</t>
    </r>
    <r>
      <rPr>
        <sz val="10"/>
        <color rgb="FFF4CCCC"/>
        <rFont val="Arial"/>
        <family val="2"/>
      </rPr>
      <t xml:space="preserve">
- 03:00 - 06:00</t>
    </r>
    <r>
      <rPr>
        <sz val="10"/>
        <color theme="9" tint="0.79998168889431442"/>
        <rFont val="Arial"/>
        <family val="2"/>
      </rPr>
      <t xml:space="preserve">
- 06:00 - 08:00</t>
    </r>
    <r>
      <rPr>
        <sz val="10"/>
        <color rgb="FFF4CCCC"/>
        <rFont val="Arial"/>
        <family val="2"/>
      </rPr>
      <t xml:space="preserve">
- 08:00 - 11:00
</t>
    </r>
    <r>
      <rPr>
        <sz val="10"/>
        <color theme="9" tint="0.79998168889431442"/>
        <rFont val="Arial"/>
        <family val="2"/>
      </rPr>
      <t>- 11:00 - 13:00</t>
    </r>
    <r>
      <rPr>
        <sz val="10"/>
        <color rgb="FFF4CCCC"/>
        <rFont val="Arial"/>
        <family val="2"/>
      </rPr>
      <t xml:space="preserve">
- 13:00 - 17:00
- 17:00 - 19:00
- 19:00 - 24:00</t>
    </r>
  </si>
  <si>
    <t xml:space="preserve">
Group A: 56.3 ± 6.1
Group B: 56.1 ± 6.6
Group C: 61.7 ± 7.2
Group A: healthy individuals
Group B: T2D without cardiovascular complications
Group C: T2D with cardiovascular complications</t>
  </si>
  <si>
    <t>TIR, SD and CV were not found to be independent risk factors for composite macrovascular complications
Only reported as not significant p-value, Odds ratio (95%CI) and p-value are not reported for non-significant exposures, only for the significant ones</t>
  </si>
  <si>
    <t>𝘵 or 𝜒^2  results
Comparing groups with high BG (BG fluctuation group) vs not (BG control group).
BG control group:
SDBG &lt;1.40 mmol/L
MAGE &lt;3.90 mmol/L
LAGE &lt;4.40 mmol/L
MODD &lt;0.83 mmol/L
Angina pectoris:7.490 P=0.006
Myocardial infarction: 5.797 P=0.016
Gensini score: 6.210 P&lt;0.001*</t>
  </si>
  <si>
    <t>Chi-squared test
Logistic Regression</t>
  </si>
  <si>
    <t>Logistic Regression
Linear Regression</t>
  </si>
  <si>
    <t>Blood glucose excursions and SYNTAX score
00:00 - 03:00: r = −0.442, p = 0.035 
03:00 - 06:00: r = −0.208, p = 0.340
06:00 - 08:00: r =   0.678, p = 0.000
08:00 - 11:00: r =   0.115, p = 0.600
11:00 - 13:00: r =   0.523, p = 0.011
13:00 - 17:00: r =   0.257, p = 0.237
17:00 - 19:00: r =   0.358, p = 0.094
19:00 - 24:00: r = −0.018, p = 0.933
MAGE  (mmol/L) and the SYNTAX score
r = 0.518, p-value = 0.011
"Blood glucose fluctuations" used in the methods and "blood glucose excursions" used in the results have not been defined in the paper</t>
  </si>
  <si>
    <t>OR (95%CI), p-value
Unadjusted: (p-value for interaction, p = 0.071)
%CV T3
- HP 1: 2.347 (1.393, 3.957)  0.001
- HP2-2: 1.217 (0.731, 2.027)  0.451
%CV T2
- HP 1: 1.483 (0.907, 2.423)  0.116
- Hp 2-2: 1.399 (0.829, 2.358)  0.208 
%CV T1
- Hp1: 1.000 (Reference)
- Hp 2-2: 1.000 (Reference)
Model 1 (p-value for interaction, p = 0.018)
%CV T3
- Hp 1: 2.935 (1.686, 5.111)  &lt;0.001
- Hp 2-2: 1.088 (0.641, 1.849)  0.754 
%CV T2
- Hp 1: 1.586 (0.950, 2.647)  0.078
- Hp 2-2: 1.335 (0.780, 2.287)  0.292 
%CV T1
- Hp 1: 1.000 (Reference)
- Hp 2-2: 1.000 (Reference)
Model 2 (p-value for interaction, p = 2 0.009 )
%CV T
- Hp 1: 2.585 (1.275, 5.242)  0.008
- Hp 2-2: 0.698 (0.344, 1.418)  0.320
%CV T2
- Hp 1: 1.188 (0.617, 2.287)  0.606
- Hp 2-2: 0.694 (0.334, 1.442)  0.328
%CV T1
- Hp 1: 1.000 (Reference)
- Hp 2-2: 1.000 (Reference)
Model 3 (p-value for interaction, p = 0.008)
%CV T3
- Hp 1: 2.461 (1.183, 5.121)  0.016
- Hp 2-2 0.540 (0.245, 1.191)  0.127
%CV T2
- Hp 1: 1.048 (0.528, 2.078)  0.894
- Hp 2-2: 0.659 (0.296, 1.466)  0.306
%CV T1
- Hp 1: 1.000 (Reference)
- Hp 2-2: 1.000 (Reference)</t>
  </si>
  <si>
    <t>Model 1: adjusted for HbA1c
Model 2: adjusted as model 1 + age, sex and BMI
Model 3: adjusted as model 2 plus diabetes duration, systolic blood pressure, triglyceride, high-density lipoprotein cholesterol, and low-density lipoprotein cholesterol</t>
  </si>
  <si>
    <t>Adjustments:
Model 1: adjusted for HbA1c
Model 2: adjusted as model 1 + sex,  age, diabetes duration, BMI, BP, lipid profile, smoking, and use of statins and RAAS inhibitors</t>
  </si>
  <si>
    <t>Study population was divided into four groups according to the 25th, 50th and 75th percentiles for TITR and TIR, separately.
Q1 group: TITR ≤26%
Q2 group: TITR &gt;26% to ≤33%
Q3 group  TITR &gt;33% to ≤41%
Q4 group: TITR &gt;41%.
Q1 group: TIR ≤43%,
Q2 group: TIR &gt;43% to ≤53%
Q3 group: TIR &gt;53% to ≤63%
Q4 group: TIR &gt;63%.
OR (95%CI) with p-values reported as: *p&lt;0.05, **p&lt;0.01, ***p&lt;0.001
TITR: Any macrovascular complication
Unadjusted: 0.901 (0.775, 1.047)
Model 1: 0.955 (0.808, 1.129)
Model 2: 0.933 (0.745, 1.169)
TITR: stenosis of the carotid artery
Unadjusted:0.986 (0.808, 1.204)
model 1: 1.002 (0.800, 1.255)
Model 2: 1.022 (0.789, 1.324)
TITR: CHD (CAD)
Unadjusted: 1.039 (0.812, 1.330)
Model 1: 1.154 (0.885, 1.505) 
Model 2: 1.255 (0.874, 1.803)
TITR: CVA
Unadjusted: 0.651 (0.470, 0.902)*
Model 1: 0.619 (0.426, 0.899)*
Model 2: 0.546 (0.347, 0.858)**
TITR: PAD
Unadjusted: 0.680 (0.426, 1.085)
Model 1: 0.779 (0.467, 1.298)
Model 2: 0.807 (0.382, 1.703)
TIR: Any macrovascular complication
Unadjusted: 0.939 (0.829, 1.063) 
Model 1: 0.995 (0.864, 1.145)
Model 2: 0.896 (0.738, 1.087)
TIR: stenosis of the carotid artery
Unadjusted: 0.999 (0.843, 1.183)
Model 1: 1.016 (0.838, 1.232)
Model 2: 0.973 (0.777, 1.218)
TIR: CHD (CAD)
Unadjusted: 1.072 (0.866, 1.328)
Model 1: 1.190 (0.942, 1.504)
Model 2: 1.164 (0.844, 1.607)
TIR: CVA
Unadjusted: 0.749 (0.588, 0.955)*
Model 1: 0.729 (0.550, 0.965)*
Model 2: 0.617 (0.440, 0.866)**
TIR: PAD
Unadjusted: 0.736 (0.520, 1.042)
Model 1: 0.818 (0.552, 1.212)
Model 2: 0.811 (0.470, 1.398)</t>
  </si>
  <si>
    <t>TIR quartiles:
Q1 (≤46%)
Q2 (46–65%)
Q3 (65–81%)
Q4 (&gt;81%)
Univariate analysis (p-value &lt;0.001 )
Q1: 1.00 (Reference)
Q 2: 0.87 (0.73, 0.95)
Q 3: 0.73 (0.64, 0.83)
Q 4: 0.70 (0.61, 0.81)
Model 1 (p-value &lt;0.001 )
Q 1: 1.00 (Reference)
Q 2: 0.86 (0.72, 0.95)
Q 3: 0.71 (0.61, 0.81)
Q 4: 0.66 (0.58, 0.80)
Model 2 (p-value &lt;0.001)
Q 1: 1.00 (Reference)
Q 2: 0.84 (0.70, 0.93)
Q 3: 0.68 (0.59, 0.80)
Q 4: 0.62 (0.54, 0.78)
Model 3 (p-value &lt;0.001)
Q 1: 1.00 (Reference)
Q 2: 0.80 (0.68, 0.92)
Q 3: 0.64 (0.53, 0.79)
Q 4: 0.59 (0.50, 0.74)
Associations between per 10% time in range (TIR) increase and stroke after adjusting for potential confounders
Stroke P value
Model 1: 0.93 (0.85, 0.98) 0.008
Model 2: 0.91 (0.84, 0.96) 0.004
Model 3: 0.89 (0.82,0.95) 0.001</t>
  </si>
  <si>
    <t>TIR quartiles
Model 1: adjusted for age, sex, and BMI.
Model 2: adjusted as model 1 + hypertension, chronic heart failure, anticoagulant use, and atrial fibrillation (AF) type.
Model 3: adjusted as model 2 + CHA2DS2-VASc score and HbA1c
Associations per 10% increase in TIR
Model 1: adjusted for age, sex, and BMI.
Model 2: adjusted as model 1 + hypertension, chronic heart failure, anticoagulant use, and AF type.
Model 3: adjusted as model 2 + CHA2DS2-VASc score and HbA.</t>
  </si>
  <si>
    <t>HRs and CIs. Pr (&gt;|z|) &lt; 0.05
BGRI
Model 1: 0.97 (0.85, 1.10), 0,607
Model 2: 0.98 (0.85, 1.13), 0,746
LBGI
Model 1: 2.37 (1.16, 4.83), 0.018
Model 2: 2.73 (1.21, 6.16), 0.016
HBGI
Model 1: 0.94 (0.81, 1.08), 0,381
Model 2: 0.94 (0.81, 1.09), 0,436
ADRR
Model 1: 1.00  (0.93, 1.07), 0,995
Model 2: 1.01  (0.93, 1.09), 0,801
GMI
Model 1: 0.98 (0.91, 1.06), 0,651
Model 2: 0.99 (0.91, 1.07), 0,775
M-value
Model 1: 0.98 (0.91, 1.05), 0,535
Model 2: 0.98 (0.91, 1.06), 0,644</t>
  </si>
  <si>
    <t>Model 1: adjusting for patient sex, age, and BMI.
Model 2: adjusting for patient sex, age, BMI, and 3p MACE history.</t>
  </si>
  <si>
    <t xml:space="preserve">Binary logistic regression analysis was performed to investigate the effect of TIR and the presence of LEAD.
OR (95% CI)
TIR
Crude 0.979 (0.968,0.991) &lt;0.001
Model1 0.982 (0.970,0.990) 0.002
Model2 0.981 (0.969,0.994) 0.003 Model3 0.979 (0.965,0.992) 0.002
CV
Crude 1.040 (1.003,1.078) 0.035
Model1 1.035 (0.998,1.074) 0.064
Model2 1.035 (0.995,1.076) 0.084
Model3 1.038 (0.996,1.081) 0.075
SD
Crude 1.325 (1.038,1.691) 0.024
Model1 1.330 (1.036,1.707) 0.025
Model2 1.387 (1.062,1.810) 0.016
Model3 1.158 (0.824,1.627) 0.399
Multinomial logistic regression analysis was used to evaluate the independent association of TIR with different stages of LEAD after controlling for clinical risk factors.
Model1 OR (95% CI) P value
TIR
Without LEAD: 1.00 (Ref)
Mild LEAD: 0.98 (0.97,1.00) 0.142
Moderate LEAD: 0.97 (0.95,0.99) 0.007
Severe LEAD: 0.96 (0.94,0.98) 0.002
Model2
TIR
Without LEAD: 1.00 (Ref)
Mild LEAD: 0.99 (0.97,1.01) 0.250
Moderate LEAD: 0.97 (0.95,0.99) 0.013
Severe LEAD: 0.96 (0.94,0.98) 0.003
CV
Without LEAD: 1.00 (Ref)
Mild LEAD: 1.03 (0.98,1.07) 0.280
Moderate LEAD: 1.02 (0.96,1.09) 0.478
Severe LEAD: 1.02 (0.95,1.09) 0.598
Model3
TIR
Without LEAD: 1.00 (Ref)
Mild LEAD: 0.97 (0.96,1.08) 0.060
Moderate LEAD: 0.98 (0.95,0.99) 0.013
Severe LEAD: 0.97 (0.95,0.99) 0.024
SD
Without LEAD: 1.00 (Ref)
Mild LEAD: 0.88 (0.47,1.64) 0.690
Moderate LEAD: 1.28 (0.58,3.07) 0.582
Severe LEAD: 1.52 (0.92,2.41) 0.100
</t>
  </si>
  <si>
    <t>Binary logistic regression analysis was performed to investigate the effect of TIR and the presence of LEAD.
Model 1: adjusted for age, sex and body mass index(BMI).
Model 2: adjusted as Model 1 + diabetes duration, systolic blood pressure, triglyceride, high density lipoprotein cholesterol and low density lipoprotein cholesterol.
Model 3: adjusted as Model 2 + smoking status, use of insulin therapy, HbA1c.
Multinomial logistic regression analysis was used to evaluate the independent association of TIR with different stages of LEAD after controlling for clinical risk factors.
Model 1: adjusted for age, sex, BMI, diabetes duration, blood pressure, lipid profile, and HbA1c.
Model 2: adjusted as model 1 + SD.
Model 3: adjusted as model 1 + CV.
Model 4: adjusted as model 1 + MAGE.</t>
  </si>
  <si>
    <t>Model 1 adjusted for age and sex
Model 2 adjusted as model 1 + smoking, diabetes duration, BMI, systolic blood pressure, triglycerides, HDL cholesterol, LDL cholesterol, history of cancer, history of CVD, and use of antihypertensive drugs, aspirin, and statins.</t>
  </si>
  <si>
    <r>
      <t xml:space="preserve">Multivariate: Logistic regression, CAD
Adjusted for: Smoking, male, older age, MAGE and hs-CRP, hyperlipidemia, hypertension, hba1c ≥ %, BMI ≥28kg/m^2, age ≥65 years
MAGE level (≥3.4 mmol/L): OR, 2.286(1.176, 4.446), p = 0.015
Multivariate stepwise linear regression analysis: </t>
    </r>
    <r>
      <rPr>
        <b/>
        <sz val="10"/>
        <color theme="1"/>
        <rFont val="Arial"/>
        <family val="2"/>
      </rPr>
      <t xml:space="preserve">
</t>
    </r>
    <r>
      <rPr>
        <sz val="10"/>
        <color theme="1"/>
        <rFont val="Arial"/>
        <family val="2"/>
      </rPr>
      <t>Outcome = Gensini score
Results for MAGE
Unstandardized coefficients beta: 4.817, SE:  1.614
Standardized coefficients beta: 0.170, t-value = 2.984
p-value = 0.003</t>
    </r>
  </si>
  <si>
    <t>Multivariate: Logistic regression, CAD
Adjusted for: Smoking, male, older age, MAGE and hs-CRP, hyperlipidemia, hypertension, hba1c ≥ %, BMI ≥28kg/m^2, age ≥65 years
Multivariate stepwise linear regression analysis: 
Outcome = Gensini score
Adjusted for: age, body mass  index, blood pressure, Fasting Plasma Glucose, MAGE, HbA1c,  hs-CRP and total cholesterol</t>
  </si>
  <si>
    <t>Multivariate linear regression: Gensini Score
Unstandardized beta: 7.010, SE: 1.466
Standardized beta: 0.237, t 4.783
p-value = 0.000
Logistic Regression: CAD
MAGE≥3.4 mmol/L, OR (95% CI): 2.612 (1.423, 4.831), p = 0.002
Predicting CAD
MAGE 0.618 (95% CI 0.555, 0.680), p = 0.001
HbA1c 0.554 (95% CI 0.487, 0.620), p = 0.129</t>
  </si>
  <si>
    <t>Hypoglycemia was modeled as a time-dependent exposure.
Results reported in HR (95%CI) 
MACE: p-value &lt;0.001
Model 1: 1.501 (1.207, 1.866)
Model 2: 1.592 (1.233, 2.056)
Model 3: 1.615 (1.239, 2.106)
Cardiovascular death: p-value = 0.006
Model 1: 2.033 (1.211, 3.413)
Model 2: 2.652 (1.433, 4.914)
Model 3: 2.642 (1.398, 4.994)
Unstable angina requiring hospitalization: p-value = 0.300
Model 1: 1.226 (0.857, 1.753)
Model 2: 1.172 (0.774, 1.774)
Model 3: 1.218 (0.794, 1.869)
Non-fatal MI:  p-value = 0.030
Model 1: 1.901 (1.067, 3.389)
Model 2: 1.634 (0.828, 3.226)
Model 3: 1.549 (0.768, 3.124) 
Non-fatal stroke: p-value = 0.060
Model 1: 1.691 (1.144, 2.499)   Model 2: 1.755 (1.099, 2.803)  Model 3: 1.813 (1.110, 2.960)</t>
  </si>
  <si>
    <t>Hypoglycemia was modeled as a time-dependent exposure.
Model 1: crude model.
Model 2 included age, sex, eGFR, HbA1c, BMI, and duration of diabetes.
Model 3 included all variables in model 2 + smoking status, alcohol history, past medical history (hepatic disease, renal disease, malignancy, coronary heart disease, and stroke), all diabetic medications (insulin, sulfonylureas, metformin, alpha-glucosidase inhibitors, pioglitazone, glinides, and DPP-4 inhibitors), hypertension medication, lipid-lowering medication, and antiplatelet agents. MACE, major adverse cardiovascular event; MI, myocardial infarction</t>
  </si>
  <si>
    <t>HbA1c</t>
  </si>
  <si>
    <t>Outcome</t>
  </si>
  <si>
    <t>Macrovascular complications defined as:
- ischemic coronary disease (defined as a history of myocardial infarction, stable or unstable angina, or myocardial revascularization), 
- cerebrovascular disease (characterized as a history of stroke or transient ischemic attack)
- peripheral arterial disease (defined as a history of intermittent claudication, ankle-brachial index ≤ 0.90 or lower-extremity revascularization).
- Heart failure diagnosis was also assessed (defined by clinical diagnosis of heart failure or previous hospitalization due to the same pathology).</t>
  </si>
  <si>
    <t>mean ± SD: 7.5 ± 1.1 %</t>
  </si>
  <si>
    <t>Macrovascular complications are defined as:
stenosis of the carotid artery, CHD: coronary heart disease/CAD, CVA: cerebrovascular accident and peripheral arterial disease</t>
  </si>
  <si>
    <t>Mean +/-SD: 63 ± 13 mmol/  mol (7.9 ± 1.2%)</t>
  </si>
  <si>
    <t>HP1 carriers: 73.0 ± 24.0 mmol/mol (8.8 ± 2.2%)
Hp2-2: 72.0 ± 23.0 mmol/mol (8.7 ± 2.1%)</t>
  </si>
  <si>
    <t>Mean  ± SD [years]:
22.3 ± 11.6</t>
  </si>
  <si>
    <t>Mean  ± SD: 60 ± 9.8 mmol/L
(7.6 ± 0.9 %)</t>
  </si>
  <si>
    <t>Macrovascular complications are described in 
Acute myocardial infarction
Peripheral arterial disease
Cerebrovascular accident
Heart failure 
Macrovascular disease was scored positive if:
(1) electrocardiogram showed abnormalities suggestive of cardiac ischemia (eg, ST segment depression or elevation, intraventricular conduction block, Q waves) or
(2) medical history was positive for myocardial infarction or coronary artery bypass graft or
(3) clinical signs of heart failure and
(4) peripheral artery disease was present as assessed by clinical examination or Doppler of the arteries of the lower limbs.</t>
  </si>
  <si>
    <t>Stroke: 8.2±1.7%
No Stroke: 7.4±2.1 %</t>
  </si>
  <si>
    <t>Median (IQR):
High TIR: 6.1 (5.5, 6.8)%
Low TIR: 8.2 (6.4, 8.6)%</t>
  </si>
  <si>
    <t>mean ± SD
Without LEAD:6.88 ± 1.06% With LEAD: 7.28 ± 1.77%</t>
  </si>
  <si>
    <t>mean  ± SD: 74.0  ± 24.0 mmol/L (8.9 ± 2.2%)</t>
  </si>
  <si>
    <t>Levels of TIR
&gt;85%, 71–85%, 51–70%, and ≥50%
Cardiovascular mortality
Results are reported for each of the TIR levels: &gt;85%; 71–85%; 51–70%; and ≥50%
Adjusted HRs (95% CIs)
Model 1
TIR &gt;85%: 1.00
71–85%: 1.43 (0.95–2.14)
51–70%: 1.66 (1.12–2.45)
TIR ≥50%: 2.15 (1.47–3.13)
p for trend: &lt;0.001
TIR as a continuous variable each 10% decrease = 1.08 (1.03–1.13)
Model 2
TIR &gt;85%: 1.00
71–85%: 1.35 (0.90–2.04)
51–70%: 1.47 (0.99–2.19)
TIR ≥50%: 1.85 (1.25–2.72)
p for trend: 0.015
TIR as a continuous variable each 10% decrease = 1.05 (1.00–1.11)</t>
  </si>
  <si>
    <t>CVD defiend as having one of the followong:
history of ischaemic heart disease (IHD), cerebrovascular accident (CVA), ABI &lt; 0.9, or abnormal CIMT</t>
  </si>
  <si>
    <t>median HbA1c of 6.8% (45 mmol/mol)</t>
  </si>
  <si>
    <t>Non-CAD: 7.51±0.80%
CAD: 7.75±0.92%</t>
  </si>
  <si>
    <t>mean +/-SD: 8.51±1.85%</t>
  </si>
  <si>
    <t>non-CAD: 7.5 ± 1.4 %
CAD: 7.6 ± 1.5 %</t>
  </si>
  <si>
    <t>Mean ± SD: 5.41±0.35%</t>
  </si>
  <si>
    <t>Mean ± SD:
No hypoglycemia: 8.19 ± 2.10
Hypoglycemia: 7.73 ± 1.96</t>
  </si>
  <si>
    <t>MACE: including non-fatal stroke, non-fatal myocardial infarction (MI), unstable angina leading to hospitalization, and cardiovascular death.
including non-fatal MI, non-fatal stroke, cardiovascular death, and unstable angina leading to hospitalization.
Include cardiovascular death</t>
  </si>
  <si>
    <t>Severity of Coronary Artery Disease</t>
  </si>
  <si>
    <t>Group A: 5.3 ± 0.3 %
Group B: 6.6 ± 1.2 %
Group C: 7.5 ± 1.4 %</t>
  </si>
  <si>
    <t>Assessment and definition of diabetic macroangiopathy in patients with type 2 diabetes was based on the following criteria: (1) cerebrovascular diseases (cerebral hemorrhage and/or cerebral ischemia) were diagnosed based on neurological signs and symptoms, together with brain computed tomography or magnetic resonance imaging. According to the Acute Stroke Treatment classification of the subtypes of acute ischemic stroke [17], large-artery atherosclerosis and carotid stroke, and not cardioembolic and lacunar strokes, were included; (2) cardiovascular diseases were defined based on a history of myocardial infarction and/or coronary angioplasty; (3) peripheral vascular diseases, including carotid and lower limb atherosclerosis, were diagnosed as the presence of carotid and lower limb plaques or significant stenosis evaluated by vascular color Doppler ultrasound as described previously</t>
  </si>
  <si>
    <t>Univariate model testing for statistical significant difference between people with and people without macrovascular disease
Highest value (mmol/L), p = 0.35
Lowest value (mmol/L), p = 0.09
Mean blood glucose (mmol/L), p = 0.3
Standard deviation (mmol/L), p = 0.9
Number of high excursions, p = 0.49
Number of low excursions, p = 0.10
AUC above 7.8 mmol/L, p = 0.39
AUC below 3.9 mmol/L p = 0.05
Duration during 72 hr period with BG above 7.8 mmol/L (%), p = 0.39
Duration during 72 hr period with BG within 3.9–7.8 mmol/L (%), p = 0.63
Duration during 72 hr period with BG below 3.9 mmol/L (%), p = 0.02
The following CGM variables had a p value &lt; 0.1 and were thus included in the multivariate model:
lowest blood glucose (BG) value, AUC for BG &lt; 3.9 mmol/L, and duration of BG &lt; 3.9 mmol/L.
Duration of BG &lt; 3.9 mmol/L (OR 1.12 (95% CI 1.014–1.228), p = 0.024) was shown to be an independent predictor of macrovascular disease together with  body surface area.</t>
  </si>
  <si>
    <t>Linear Regresssion
Logistic Regression</t>
  </si>
  <si>
    <t>Numb of lowest excursions
AUC of TBR</t>
  </si>
  <si>
    <t>High vs low BG fluctuations by own definition using  
SD &lt;1.40 mmol/L
MAGE &lt;3.90 mmol/L
LAGE &lt;4.40 mmol/L
MODD &lt;0.83 mmol/L</t>
  </si>
  <si>
    <t>lin</t>
  </si>
  <si>
    <t>log</t>
  </si>
  <si>
    <t>corr</t>
  </si>
  <si>
    <t>Cox</t>
  </si>
  <si>
    <t>t-test/ chi-square</t>
  </si>
  <si>
    <t>Longitudinal</t>
  </si>
  <si>
    <t>Cross sectional</t>
  </si>
  <si>
    <t>SU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2"/>
      <color theme="1"/>
      <name val="Aptos Narrow"/>
      <family val="2"/>
      <scheme val="minor"/>
    </font>
    <font>
      <sz val="12"/>
      <color theme="1"/>
      <name val="Aptos"/>
    </font>
    <font>
      <b/>
      <sz val="10"/>
      <color theme="1"/>
      <name val="Arial"/>
      <family val="2"/>
    </font>
    <font>
      <sz val="10"/>
      <color theme="1"/>
      <name val="Arial"/>
      <family val="2"/>
    </font>
    <font>
      <sz val="10"/>
      <color rgb="FF000000"/>
      <name val="Arial"/>
      <family val="2"/>
    </font>
    <font>
      <b/>
      <sz val="10"/>
      <color rgb="FF000000"/>
      <name val="Arial"/>
      <family val="2"/>
    </font>
    <font>
      <sz val="10"/>
      <color rgb="FFF4CCCC"/>
      <name val="Arial"/>
      <family val="2"/>
    </font>
    <font>
      <sz val="10"/>
      <color theme="2" tint="-9.9978637043366805E-2"/>
      <name val="Arial"/>
      <family val="2"/>
    </font>
    <font>
      <sz val="10"/>
      <color theme="9" tint="0.79998168889431442"/>
      <name val="Arial"/>
      <family val="2"/>
    </font>
    <font>
      <b/>
      <sz val="12"/>
      <color theme="1"/>
      <name val="Aptos Narrow"/>
      <scheme val="minor"/>
    </font>
  </fonts>
  <fills count="6">
    <fill>
      <patternFill patternType="none"/>
    </fill>
    <fill>
      <patternFill patternType="gray125"/>
    </fill>
    <fill>
      <patternFill patternType="solid">
        <fgColor rgb="FFF4CCCC"/>
        <bgColor indexed="64"/>
      </patternFill>
    </fill>
    <fill>
      <patternFill patternType="solid">
        <fgColor rgb="FFCCCCCC"/>
        <bgColor indexed="64"/>
      </patternFill>
    </fill>
    <fill>
      <patternFill patternType="solid">
        <fgColor rgb="FFD9EAD3"/>
        <bgColor indexed="64"/>
      </patternFill>
    </fill>
    <fill>
      <patternFill patternType="solid">
        <fgColor rgb="FFD9D9D9"/>
        <bgColor indexed="64"/>
      </patternFill>
    </fill>
  </fills>
  <borders count="1">
    <border>
      <left/>
      <right/>
      <top/>
      <bottom/>
      <diagonal/>
    </border>
  </borders>
  <cellStyleXfs count="1">
    <xf numFmtId="0" fontId="0" fillId="0" borderId="0"/>
  </cellStyleXfs>
  <cellXfs count="30">
    <xf numFmtId="0" fontId="0" fillId="0" borderId="0" xfId="0"/>
    <xf numFmtId="0" fontId="2" fillId="0" borderId="0" xfId="0" applyFont="1" applyAlignment="1">
      <alignment vertical="center" wrapText="1"/>
    </xf>
    <xf numFmtId="0" fontId="2" fillId="0" borderId="0" xfId="0" applyFont="1" applyAlignment="1">
      <alignment horizontal="left" vertical="center" wrapText="1" indent="1"/>
    </xf>
    <xf numFmtId="0" fontId="1" fillId="0" borderId="0" xfId="0" applyFont="1" applyAlignment="1">
      <alignment wrapText="1"/>
    </xf>
    <xf numFmtId="0" fontId="3" fillId="0" borderId="0" xfId="0" applyFont="1" applyAlignment="1">
      <alignment horizontal="right" vertical="center" wrapText="1" indent="1"/>
    </xf>
    <xf numFmtId="0" fontId="3" fillId="0" borderId="0" xfId="0" applyFont="1" applyAlignment="1">
      <alignment vertical="center" wrapText="1"/>
    </xf>
    <xf numFmtId="0" fontId="3" fillId="0" borderId="0" xfId="0" applyFont="1" applyAlignment="1">
      <alignment horizontal="right" vertical="center" wrapText="1"/>
    </xf>
    <xf numFmtId="0" fontId="1" fillId="0" borderId="0" xfId="0" applyFont="1" applyAlignment="1">
      <alignment vertical="center" wrapText="1"/>
    </xf>
    <xf numFmtId="0" fontId="4" fillId="2" borderId="0" xfId="0" applyFont="1" applyFill="1" applyAlignment="1">
      <alignment horizontal="right" vertical="center" wrapText="1"/>
    </xf>
    <xf numFmtId="0" fontId="4" fillId="3" borderId="0" xfId="0" applyFont="1" applyFill="1" applyAlignment="1">
      <alignment vertical="center" wrapText="1"/>
    </xf>
    <xf numFmtId="0" fontId="4" fillId="2" borderId="0" xfId="0" applyFont="1" applyFill="1" applyAlignment="1">
      <alignment vertical="center" wrapText="1"/>
    </xf>
    <xf numFmtId="0" fontId="4" fillId="4" borderId="0" xfId="0" applyFont="1" applyFill="1" applyAlignment="1">
      <alignment vertical="center" wrapText="1"/>
    </xf>
    <xf numFmtId="0" fontId="5" fillId="4" borderId="0" xfId="0" applyFont="1" applyFill="1" applyAlignment="1">
      <alignment vertical="center" wrapText="1"/>
    </xf>
    <xf numFmtId="0" fontId="4" fillId="5" borderId="0" xfId="0" applyFont="1" applyFill="1" applyAlignment="1">
      <alignment vertical="center" wrapText="1"/>
    </xf>
    <xf numFmtId="0" fontId="4" fillId="4" borderId="0" xfId="0" applyFont="1" applyFill="1" applyAlignment="1">
      <alignment horizontal="right" vertical="center" wrapText="1"/>
    </xf>
    <xf numFmtId="0" fontId="5" fillId="4" borderId="0" xfId="0" applyFont="1" applyFill="1" applyAlignment="1">
      <alignment horizontal="right" vertical="center" wrapText="1"/>
    </xf>
    <xf numFmtId="0" fontId="4" fillId="5" borderId="0" xfId="0" applyFont="1" applyFill="1" applyAlignment="1">
      <alignment horizontal="right" vertical="center" wrapText="1"/>
    </xf>
    <xf numFmtId="0" fontId="5" fillId="2" borderId="0" xfId="0" applyFont="1" applyFill="1" applyAlignment="1">
      <alignment vertical="center" wrapText="1"/>
    </xf>
    <xf numFmtId="0" fontId="6" fillId="0" borderId="0" xfId="0" applyFont="1" applyAlignment="1">
      <alignment vertical="center" wrapText="1"/>
    </xf>
    <xf numFmtId="0" fontId="0" fillId="4" borderId="0" xfId="0" applyFill="1" applyAlignment="1">
      <alignment vertical="center" wrapText="1"/>
    </xf>
    <xf numFmtId="0" fontId="4" fillId="0" borderId="0" xfId="0" applyFont="1" applyAlignment="1">
      <alignment horizontal="right" vertical="center" wrapText="1"/>
    </xf>
    <xf numFmtId="0" fontId="4" fillId="0" borderId="0" xfId="0" applyFont="1" applyAlignment="1">
      <alignment vertical="center" wrapText="1"/>
    </xf>
    <xf numFmtId="0" fontId="0" fillId="0" borderId="0" xfId="0" applyAlignment="1">
      <alignment wrapText="1"/>
    </xf>
    <xf numFmtId="0" fontId="9" fillId="0" borderId="0" xfId="0" applyFont="1"/>
    <xf numFmtId="0" fontId="2" fillId="0" borderId="0" xfId="0" applyFont="1" applyAlignment="1">
      <alignment horizontal="center" vertical="center" wrapText="1"/>
    </xf>
    <xf numFmtId="0" fontId="0" fillId="0" borderId="0" xfId="0" applyAlignment="1">
      <alignment wrapText="1"/>
    </xf>
    <xf numFmtId="0" fontId="2" fillId="0" borderId="0" xfId="0" applyFont="1" applyAlignment="1">
      <alignment horizontal="left" vertical="center" wrapText="1" indent="1"/>
    </xf>
    <xf numFmtId="0" fontId="2" fillId="0" borderId="0" xfId="0" applyFont="1" applyAlignment="1">
      <alignment vertical="center" wrapText="1"/>
    </xf>
    <xf numFmtId="0" fontId="9" fillId="0" borderId="0" xfId="0" applyFont="1" applyAlignment="1">
      <alignment vertical="center"/>
    </xf>
    <xf numFmtId="0" fontId="0" fillId="0" borderId="0" xfId="0" applyAlignment="1">
      <alignmen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208AFE-C42F-9F4F-849A-BC4FD09FADE1}">
  <dimension ref="A2:AL59"/>
  <sheetViews>
    <sheetView tabSelected="1" workbookViewId="0">
      <pane ySplit="5" topLeftCell="A31" activePane="bottomLeft" state="frozen"/>
      <selection pane="bottomLeft" activeCell="K37" sqref="K37"/>
    </sheetView>
  </sheetViews>
  <sheetFormatPr baseColWidth="10" defaultRowHeight="16" x14ac:dyDescent="0.2"/>
  <cols>
    <col min="3" max="3" width="8.33203125" bestFit="1" customWidth="1"/>
    <col min="4" max="4" width="11.33203125" bestFit="1" customWidth="1"/>
    <col min="5" max="6" width="11.33203125" style="29" customWidth="1"/>
    <col min="8" max="8" width="20.6640625" customWidth="1"/>
    <col min="10" max="10" width="21.6640625" customWidth="1"/>
    <col min="11" max="12" width="23.1640625" customWidth="1"/>
    <col min="13" max="13" width="32.1640625" customWidth="1"/>
    <col min="14" max="14" width="56.1640625" customWidth="1"/>
    <col min="16" max="16" width="4.83203125" bestFit="1" customWidth="1"/>
    <col min="17" max="17" width="7.1640625" bestFit="1" customWidth="1"/>
    <col min="18" max="18" width="6" bestFit="1" customWidth="1"/>
    <col min="19" max="19" width="4.5" bestFit="1" customWidth="1"/>
    <col min="20" max="20" width="4.5" customWidth="1"/>
    <col min="21" max="22" width="5.5" bestFit="1" customWidth="1"/>
    <col min="23" max="23" width="7.1640625" bestFit="1" customWidth="1"/>
    <col min="24" max="24" width="5.33203125" bestFit="1" customWidth="1"/>
    <col min="25" max="25" width="8.33203125" bestFit="1" customWidth="1"/>
    <col min="26" max="26" width="6.33203125" bestFit="1" customWidth="1"/>
    <col min="27" max="27" width="6.1640625" bestFit="1" customWidth="1"/>
    <col min="28" max="28" width="6.83203125" customWidth="1"/>
    <col min="29" max="29" width="5.6640625" bestFit="1" customWidth="1"/>
    <col min="30" max="30" width="20.1640625" customWidth="1"/>
    <col min="32" max="32" width="4.1640625" bestFit="1" customWidth="1"/>
    <col min="33" max="33" width="4.6640625" bestFit="1" customWidth="1"/>
    <col min="34" max="34" width="5.33203125" bestFit="1" customWidth="1"/>
    <col min="35" max="35" width="5.5" bestFit="1" customWidth="1"/>
    <col min="36" max="36" width="8.5" customWidth="1"/>
    <col min="37" max="37" width="38.6640625" customWidth="1"/>
    <col min="38" max="38" width="53.83203125" customWidth="1"/>
  </cols>
  <sheetData>
    <row r="2" spans="1:38" x14ac:dyDescent="0.2">
      <c r="A2" s="23" t="s">
        <v>251</v>
      </c>
      <c r="B2" s="23"/>
      <c r="C2" s="23"/>
      <c r="D2" s="23"/>
      <c r="E2" s="28"/>
      <c r="F2" s="28"/>
      <c r="G2" s="23"/>
      <c r="H2" s="23"/>
      <c r="I2" s="23"/>
      <c r="J2" s="23"/>
      <c r="K2" s="23"/>
      <c r="L2" s="23"/>
      <c r="M2" s="23"/>
      <c r="N2" s="23"/>
      <c r="O2" s="23"/>
      <c r="P2" s="23"/>
      <c r="Q2" s="23"/>
      <c r="R2" s="23"/>
      <c r="S2" s="23"/>
      <c r="T2" s="23"/>
      <c r="U2" s="23"/>
      <c r="V2" s="23"/>
      <c r="W2" s="23"/>
      <c r="X2" s="23"/>
      <c r="Y2" s="23"/>
      <c r="Z2" s="23"/>
      <c r="AA2" s="23"/>
      <c r="AB2" s="23"/>
      <c r="AC2" s="23"/>
      <c r="AD2" s="23"/>
      <c r="AE2" s="23"/>
      <c r="AF2" s="23"/>
      <c r="AG2" s="23"/>
      <c r="AH2" s="23"/>
      <c r="AI2" s="23"/>
      <c r="AJ2" s="23"/>
      <c r="AK2" s="23"/>
      <c r="AL2" s="23"/>
    </row>
    <row r="3" spans="1:38" ht="95" customHeight="1" x14ac:dyDescent="0.2">
      <c r="A3" s="25" t="s">
        <v>287</v>
      </c>
      <c r="B3" s="25"/>
      <c r="C3" s="25"/>
      <c r="D3" s="25"/>
      <c r="E3" s="25"/>
      <c r="F3" s="25"/>
      <c r="G3" s="25"/>
      <c r="H3" s="25"/>
      <c r="I3" s="25"/>
      <c r="J3" s="25"/>
      <c r="K3" s="25"/>
      <c r="L3" s="25"/>
      <c r="M3" s="25"/>
      <c r="N3" s="22"/>
      <c r="O3" s="22"/>
      <c r="P3" s="22"/>
      <c r="Q3" s="22"/>
      <c r="R3" s="22"/>
      <c r="S3" s="22"/>
      <c r="T3" s="22"/>
      <c r="U3" s="22"/>
      <c r="V3" s="22"/>
      <c r="W3" s="22"/>
      <c r="X3" s="22"/>
      <c r="Y3" s="22"/>
      <c r="Z3" s="22"/>
      <c r="AA3" s="22"/>
      <c r="AB3" s="22"/>
      <c r="AC3" s="22"/>
      <c r="AD3" s="22"/>
      <c r="AE3" s="22"/>
      <c r="AF3" s="22"/>
      <c r="AG3" s="22"/>
      <c r="AH3" s="22"/>
      <c r="AI3" s="22"/>
      <c r="AJ3" s="22"/>
      <c r="AK3" s="22"/>
      <c r="AL3" s="22"/>
    </row>
    <row r="4" spans="1:38" ht="22" customHeight="1" x14ac:dyDescent="0.2">
      <c r="A4" s="27" t="s">
        <v>0</v>
      </c>
      <c r="B4" s="1"/>
      <c r="C4" s="1" t="s">
        <v>1</v>
      </c>
      <c r="D4" s="1" t="s">
        <v>2</v>
      </c>
      <c r="E4" s="1" t="s">
        <v>346</v>
      </c>
      <c r="F4" s="1" t="s">
        <v>347</v>
      </c>
      <c r="G4" s="26" t="s">
        <v>3</v>
      </c>
      <c r="H4" s="26" t="s">
        <v>4</v>
      </c>
      <c r="I4" s="26" t="s">
        <v>5</v>
      </c>
      <c r="J4" s="24" t="s">
        <v>253</v>
      </c>
      <c r="K4" s="24" t="s">
        <v>254</v>
      </c>
      <c r="L4" s="24" t="s">
        <v>311</v>
      </c>
      <c r="M4" s="24" t="s">
        <v>312</v>
      </c>
      <c r="N4" s="24" t="s">
        <v>252</v>
      </c>
      <c r="O4" s="3"/>
      <c r="P4" s="2" t="s">
        <v>6</v>
      </c>
      <c r="Q4" s="2" t="s">
        <v>7</v>
      </c>
      <c r="R4" s="2" t="s">
        <v>8</v>
      </c>
      <c r="S4" s="2" t="s">
        <v>9</v>
      </c>
      <c r="T4" s="2" t="s">
        <v>10</v>
      </c>
      <c r="U4" s="2" t="s">
        <v>11</v>
      </c>
      <c r="V4" s="2" t="s">
        <v>12</v>
      </c>
      <c r="W4" s="2" t="s">
        <v>13</v>
      </c>
      <c r="X4" s="2" t="s">
        <v>15</v>
      </c>
      <c r="Y4" s="2" t="s">
        <v>16</v>
      </c>
      <c r="Z4" s="2" t="s">
        <v>17</v>
      </c>
      <c r="AA4" s="2" t="s">
        <v>18</v>
      </c>
      <c r="AB4" s="2" t="s">
        <v>14</v>
      </c>
      <c r="AC4" s="2" t="s">
        <v>19</v>
      </c>
      <c r="AD4" s="26" t="s">
        <v>20</v>
      </c>
      <c r="AE4" s="26" t="s">
        <v>21</v>
      </c>
      <c r="AF4" s="2" t="s">
        <v>341</v>
      </c>
      <c r="AG4" s="2" t="s">
        <v>342</v>
      </c>
      <c r="AH4" s="2" t="s">
        <v>344</v>
      </c>
      <c r="AI4" s="2" t="s">
        <v>343</v>
      </c>
      <c r="AJ4" s="2" t="s">
        <v>345</v>
      </c>
      <c r="AK4" s="26" t="s">
        <v>22</v>
      </c>
      <c r="AL4" s="26" t="s">
        <v>23</v>
      </c>
    </row>
    <row r="5" spans="1:38" x14ac:dyDescent="0.2">
      <c r="A5" s="27"/>
      <c r="B5" s="1" t="s">
        <v>348</v>
      </c>
      <c r="C5" s="29">
        <f t="shared" ref="C5:D5" si="0">SUM(C6:C58)</f>
        <v>16</v>
      </c>
      <c r="D5" s="29">
        <f t="shared" si="0"/>
        <v>40</v>
      </c>
      <c r="E5" s="29">
        <f>SUM(E6:E58)</f>
        <v>5</v>
      </c>
      <c r="F5" s="29">
        <f>SUM(F6:F58)</f>
        <v>49</v>
      </c>
      <c r="G5" s="26"/>
      <c r="H5" s="26"/>
      <c r="I5" s="26"/>
      <c r="J5" s="24"/>
      <c r="K5" s="24"/>
      <c r="L5" s="24"/>
      <c r="M5" s="24"/>
      <c r="N5" s="24"/>
      <c r="O5" s="2" t="s">
        <v>24</v>
      </c>
      <c r="P5" s="4">
        <v>23</v>
      </c>
      <c r="Q5" s="4">
        <v>22</v>
      </c>
      <c r="R5" s="4">
        <v>21</v>
      </c>
      <c r="S5" s="4">
        <v>19</v>
      </c>
      <c r="T5" s="4">
        <v>19</v>
      </c>
      <c r="U5" s="4">
        <v>16</v>
      </c>
      <c r="V5" s="4">
        <v>15</v>
      </c>
      <c r="W5" s="4">
        <v>5</v>
      </c>
      <c r="X5" s="4">
        <v>3</v>
      </c>
      <c r="Y5" s="4">
        <v>3</v>
      </c>
      <c r="Z5" s="4">
        <v>3</v>
      </c>
      <c r="AA5" s="4">
        <v>4</v>
      </c>
      <c r="AB5" s="4">
        <v>2</v>
      </c>
      <c r="AC5" s="4">
        <v>2</v>
      </c>
      <c r="AD5" s="26"/>
      <c r="AE5" s="26"/>
      <c r="AF5">
        <f>SUM(AF6:AF200)</f>
        <v>23</v>
      </c>
      <c r="AG5">
        <f>SUM(AG6:AG200)</f>
        <v>22</v>
      </c>
      <c r="AH5">
        <f t="shared" ref="AH5:AJ5" si="1">SUM(AH6:AH200)</f>
        <v>3</v>
      </c>
      <c r="AI5">
        <f t="shared" si="1"/>
        <v>11</v>
      </c>
      <c r="AJ5">
        <f t="shared" si="1"/>
        <v>2</v>
      </c>
      <c r="AK5" s="26"/>
      <c r="AL5" s="26"/>
    </row>
    <row r="6" spans="1:38" ht="98" x14ac:dyDescent="0.2">
      <c r="A6" s="5" t="s">
        <v>25</v>
      </c>
      <c r="B6" s="5"/>
      <c r="C6" s="3"/>
      <c r="D6" s="6">
        <v>1</v>
      </c>
      <c r="E6" s="6"/>
      <c r="F6" s="6">
        <v>1</v>
      </c>
      <c r="G6" s="5" t="s">
        <v>26</v>
      </c>
      <c r="H6" s="5" t="s">
        <v>27</v>
      </c>
      <c r="I6" s="5" t="s">
        <v>28</v>
      </c>
      <c r="J6" s="5" t="s">
        <v>256</v>
      </c>
      <c r="K6" s="5" t="s">
        <v>255</v>
      </c>
      <c r="L6" s="5"/>
      <c r="M6" s="5"/>
      <c r="N6" s="5"/>
      <c r="O6" s="3"/>
      <c r="P6" s="7"/>
      <c r="Q6" s="7"/>
      <c r="R6" s="7"/>
      <c r="S6" s="7"/>
      <c r="T6" s="8">
        <v>1</v>
      </c>
      <c r="U6" s="7"/>
      <c r="V6" s="7"/>
      <c r="W6" s="7"/>
      <c r="X6" s="7"/>
      <c r="Y6" s="7"/>
      <c r="Z6" s="7"/>
      <c r="AA6" s="7"/>
      <c r="AB6" s="7"/>
      <c r="AC6" s="3"/>
      <c r="AD6" s="9" t="s">
        <v>29</v>
      </c>
      <c r="AE6" s="5" t="s">
        <v>30</v>
      </c>
      <c r="AF6" s="5">
        <v>1</v>
      </c>
      <c r="AG6" s="5"/>
      <c r="AH6" s="5"/>
      <c r="AI6" s="5"/>
      <c r="AJ6" s="5"/>
      <c r="AK6" s="5" t="s">
        <v>31</v>
      </c>
      <c r="AL6" s="5" t="s">
        <v>32</v>
      </c>
    </row>
    <row r="7" spans="1:38" ht="397" x14ac:dyDescent="0.2">
      <c r="A7" s="5" t="s">
        <v>33</v>
      </c>
      <c r="B7" s="5"/>
      <c r="C7" s="5">
        <v>1</v>
      </c>
      <c r="D7" s="3"/>
      <c r="E7" s="7"/>
      <c r="F7" s="7">
        <v>1</v>
      </c>
      <c r="G7" s="5" t="s">
        <v>34</v>
      </c>
      <c r="H7" s="5" t="s">
        <v>35</v>
      </c>
      <c r="I7" s="5" t="s">
        <v>28</v>
      </c>
      <c r="J7" s="5" t="s">
        <v>259</v>
      </c>
      <c r="K7" s="5" t="s">
        <v>258</v>
      </c>
      <c r="L7" s="5" t="s">
        <v>314</v>
      </c>
      <c r="M7" s="5" t="s">
        <v>313</v>
      </c>
      <c r="N7" s="5" t="s">
        <v>257</v>
      </c>
      <c r="O7" s="3"/>
      <c r="P7" s="10">
        <v>1</v>
      </c>
      <c r="Q7" s="7"/>
      <c r="R7" s="7"/>
      <c r="S7" s="7"/>
      <c r="T7" s="10">
        <v>1</v>
      </c>
      <c r="U7" s="10">
        <v>1</v>
      </c>
      <c r="V7" s="10">
        <v>1</v>
      </c>
      <c r="W7" s="7"/>
      <c r="X7" s="10">
        <v>1</v>
      </c>
      <c r="Y7" s="7"/>
      <c r="Z7" s="7"/>
      <c r="AA7" s="7"/>
      <c r="AB7" s="7"/>
      <c r="AC7" s="3"/>
      <c r="AD7" s="7"/>
      <c r="AE7" s="5" t="s">
        <v>36</v>
      </c>
      <c r="AF7" s="5"/>
      <c r="AG7">
        <v>1</v>
      </c>
      <c r="AI7" s="5"/>
      <c r="AJ7" s="5"/>
      <c r="AK7" s="5" t="s">
        <v>281</v>
      </c>
      <c r="AL7" s="5" t="s">
        <v>235</v>
      </c>
    </row>
    <row r="8" spans="1:38" ht="112" x14ac:dyDescent="0.2">
      <c r="A8" s="5" t="s">
        <v>37</v>
      </c>
      <c r="B8" s="5"/>
      <c r="C8" s="3"/>
      <c r="D8" s="5">
        <v>1</v>
      </c>
      <c r="E8" s="5"/>
      <c r="F8" s="5">
        <v>1</v>
      </c>
      <c r="G8" s="5" t="s">
        <v>38</v>
      </c>
      <c r="H8" s="5" t="s">
        <v>39</v>
      </c>
      <c r="I8" s="5" t="s">
        <v>40</v>
      </c>
      <c r="J8" s="5"/>
      <c r="K8" s="5"/>
      <c r="L8" s="5"/>
      <c r="M8" s="5"/>
      <c r="N8" s="5"/>
      <c r="O8" s="3"/>
      <c r="P8" s="7"/>
      <c r="Q8" s="10">
        <v>1</v>
      </c>
      <c r="R8" s="11">
        <v>1</v>
      </c>
      <c r="S8" s="10">
        <v>1</v>
      </c>
      <c r="T8" s="3"/>
      <c r="U8" s="7"/>
      <c r="V8" s="7"/>
      <c r="W8" s="7"/>
      <c r="X8" s="7"/>
      <c r="Y8" s="10">
        <v>1</v>
      </c>
      <c r="Z8" s="7"/>
      <c r="AA8" s="7"/>
      <c r="AB8" s="7"/>
      <c r="AC8" s="11">
        <v>1</v>
      </c>
      <c r="AD8" s="10" t="s">
        <v>41</v>
      </c>
      <c r="AE8" s="5" t="s">
        <v>42</v>
      </c>
      <c r="AF8" s="5">
        <v>1</v>
      </c>
      <c r="AG8" s="5"/>
      <c r="AH8" s="5"/>
      <c r="AI8" s="5"/>
      <c r="AJ8" s="5"/>
      <c r="AK8" s="5" t="s">
        <v>43</v>
      </c>
      <c r="AL8" s="5" t="s">
        <v>236</v>
      </c>
    </row>
    <row r="9" spans="1:38" ht="98" x14ac:dyDescent="0.2">
      <c r="A9" s="5" t="s">
        <v>44</v>
      </c>
      <c r="B9" s="5"/>
      <c r="C9" s="3"/>
      <c r="D9" s="5">
        <v>1</v>
      </c>
      <c r="E9" s="5"/>
      <c r="F9" s="5">
        <v>1</v>
      </c>
      <c r="G9" s="5" t="s">
        <v>45</v>
      </c>
      <c r="H9" s="5" t="s">
        <v>237</v>
      </c>
      <c r="I9" s="5" t="s">
        <v>46</v>
      </c>
      <c r="J9" s="5"/>
      <c r="K9" s="5"/>
      <c r="L9" s="5"/>
      <c r="M9" s="5"/>
      <c r="N9" s="5"/>
      <c r="O9" s="3"/>
      <c r="P9" s="7"/>
      <c r="Q9" s="12">
        <v>1</v>
      </c>
      <c r="R9" s="12">
        <v>1</v>
      </c>
      <c r="S9" s="7"/>
      <c r="T9" s="19">
        <v>1</v>
      </c>
      <c r="U9" s="7"/>
      <c r="V9" s="7"/>
      <c r="W9" s="7"/>
      <c r="X9" s="7"/>
      <c r="Y9" s="7"/>
      <c r="Z9" s="7"/>
      <c r="AA9" s="7"/>
      <c r="AB9" s="7"/>
      <c r="AC9" s="9">
        <v>1</v>
      </c>
      <c r="AD9" s="7"/>
      <c r="AE9" s="5" t="s">
        <v>42</v>
      </c>
      <c r="AF9" s="5">
        <v>1</v>
      </c>
      <c r="AG9" s="5"/>
      <c r="AH9" s="5"/>
      <c r="AI9" s="5"/>
      <c r="AJ9" s="5"/>
      <c r="AK9" s="5" t="s">
        <v>28</v>
      </c>
      <c r="AL9" s="5" t="s">
        <v>47</v>
      </c>
    </row>
    <row r="10" spans="1:38" ht="112" x14ac:dyDescent="0.2">
      <c r="A10" s="5" t="s">
        <v>48</v>
      </c>
      <c r="B10" s="5"/>
      <c r="C10" s="3"/>
      <c r="D10" s="5">
        <v>1</v>
      </c>
      <c r="E10" s="5"/>
      <c r="F10" s="5">
        <v>1</v>
      </c>
      <c r="G10" s="5" t="s">
        <v>49</v>
      </c>
      <c r="H10" s="5" t="s">
        <v>50</v>
      </c>
      <c r="I10" s="5" t="s">
        <v>40</v>
      </c>
      <c r="J10" s="5"/>
      <c r="K10" s="5"/>
      <c r="L10" s="5"/>
      <c r="M10" s="5"/>
      <c r="N10" s="5"/>
      <c r="O10" s="3"/>
      <c r="P10" s="11">
        <v>1</v>
      </c>
      <c r="Q10" s="11">
        <v>1</v>
      </c>
      <c r="R10" s="7"/>
      <c r="S10" s="7"/>
      <c r="T10" s="11">
        <v>1</v>
      </c>
      <c r="U10" s="7"/>
      <c r="V10" s="7"/>
      <c r="W10" s="7"/>
      <c r="X10" s="7"/>
      <c r="Y10" s="7"/>
      <c r="Z10" s="7"/>
      <c r="AA10" s="7"/>
      <c r="AB10" s="7"/>
      <c r="AC10" s="3"/>
      <c r="AD10" s="13" t="s">
        <v>51</v>
      </c>
      <c r="AE10" s="5" t="s">
        <v>238</v>
      </c>
      <c r="AF10" s="5">
        <v>1</v>
      </c>
      <c r="AG10" s="5">
        <v>1</v>
      </c>
      <c r="AH10" s="5"/>
      <c r="AI10" s="5"/>
      <c r="AJ10" s="5"/>
      <c r="AK10" s="5" t="s">
        <v>52</v>
      </c>
      <c r="AL10" s="5" t="s">
        <v>53</v>
      </c>
    </row>
    <row r="11" spans="1:38" ht="84" x14ac:dyDescent="0.2">
      <c r="A11" s="5" t="s">
        <v>54</v>
      </c>
      <c r="B11" s="5"/>
      <c r="C11" s="3"/>
      <c r="D11" s="6">
        <v>1</v>
      </c>
      <c r="E11" s="6"/>
      <c r="F11" s="6">
        <v>1</v>
      </c>
      <c r="G11" s="5" t="s">
        <v>45</v>
      </c>
      <c r="H11" s="5" t="s">
        <v>55</v>
      </c>
      <c r="I11" s="5" t="s">
        <v>28</v>
      </c>
      <c r="J11" s="5"/>
      <c r="K11" s="5"/>
      <c r="L11" s="5"/>
      <c r="M11" s="5"/>
      <c r="N11" s="5"/>
      <c r="O11" s="3"/>
      <c r="P11" s="7"/>
      <c r="Q11" s="7"/>
      <c r="R11" s="8">
        <v>1</v>
      </c>
      <c r="S11" s="7"/>
      <c r="T11" s="8">
        <v>1</v>
      </c>
      <c r="U11" s="7"/>
      <c r="V11" s="7"/>
      <c r="W11" s="7"/>
      <c r="X11" s="7"/>
      <c r="Y11" s="7"/>
      <c r="Z11" s="7"/>
      <c r="AA11" s="7"/>
      <c r="AB11" s="7"/>
      <c r="AC11" s="3"/>
      <c r="AD11" s="11" t="s">
        <v>56</v>
      </c>
      <c r="AE11" s="5" t="s">
        <v>42</v>
      </c>
      <c r="AF11" s="5">
        <v>1</v>
      </c>
      <c r="AG11" s="5"/>
      <c r="AH11" s="5"/>
      <c r="AI11" s="5"/>
      <c r="AJ11" s="5"/>
      <c r="AK11" s="5" t="s">
        <v>57</v>
      </c>
      <c r="AL11" s="5" t="s">
        <v>58</v>
      </c>
    </row>
    <row r="12" spans="1:38" ht="84" x14ac:dyDescent="0.2">
      <c r="A12" s="5" t="s">
        <v>59</v>
      </c>
      <c r="B12" s="5"/>
      <c r="C12" s="3"/>
      <c r="D12" s="6">
        <v>1</v>
      </c>
      <c r="E12" s="6"/>
      <c r="F12" s="6">
        <v>1</v>
      </c>
      <c r="G12" s="5" t="s">
        <v>45</v>
      </c>
      <c r="H12" s="5" t="s">
        <v>60</v>
      </c>
      <c r="I12" s="5" t="s">
        <v>46</v>
      </c>
      <c r="J12" s="5"/>
      <c r="K12" s="5"/>
      <c r="L12" s="5"/>
      <c r="M12" s="5"/>
      <c r="N12" s="5"/>
      <c r="O12" s="3"/>
      <c r="P12" s="7"/>
      <c r="Q12" s="8">
        <v>1</v>
      </c>
      <c r="R12" s="8">
        <v>1</v>
      </c>
      <c r="S12" s="8">
        <v>1</v>
      </c>
      <c r="T12" s="7"/>
      <c r="U12" s="7"/>
      <c r="V12" s="7"/>
      <c r="W12" s="7"/>
      <c r="X12" s="7"/>
      <c r="Y12" s="7"/>
      <c r="Z12" s="7"/>
      <c r="AA12" s="7"/>
      <c r="AB12" s="7"/>
      <c r="AC12" s="3"/>
      <c r="AD12" s="7"/>
      <c r="AE12" s="5" t="s">
        <v>61</v>
      </c>
      <c r="AF12" s="5"/>
      <c r="AG12" s="5"/>
      <c r="AH12" s="5"/>
      <c r="AI12" s="5">
        <v>1</v>
      </c>
      <c r="AJ12" s="5"/>
      <c r="AK12" s="5" t="s">
        <v>62</v>
      </c>
      <c r="AL12" s="5" t="s">
        <v>63</v>
      </c>
    </row>
    <row r="13" spans="1:38" ht="182" x14ac:dyDescent="0.2">
      <c r="A13" s="5" t="s">
        <v>64</v>
      </c>
      <c r="B13" s="5"/>
      <c r="C13" s="6">
        <v>1</v>
      </c>
      <c r="D13" s="6">
        <v>1</v>
      </c>
      <c r="E13" s="6">
        <v>1</v>
      </c>
      <c r="F13" s="6">
        <v>1</v>
      </c>
      <c r="G13" s="5" t="s">
        <v>49</v>
      </c>
      <c r="H13" s="5" t="s">
        <v>65</v>
      </c>
      <c r="I13" s="5" t="s">
        <v>66</v>
      </c>
      <c r="J13" s="5" t="s">
        <v>260</v>
      </c>
      <c r="K13" s="5" t="s">
        <v>261</v>
      </c>
      <c r="L13" s="5" t="s">
        <v>28</v>
      </c>
      <c r="M13" s="5"/>
      <c r="N13" s="5" t="s">
        <v>291</v>
      </c>
      <c r="O13" s="3"/>
      <c r="P13" s="7"/>
      <c r="Q13" s="20"/>
      <c r="R13" s="7"/>
      <c r="S13" s="20"/>
      <c r="T13" s="7"/>
      <c r="U13" s="7"/>
      <c r="V13" s="7"/>
      <c r="W13" s="20"/>
      <c r="X13" s="7"/>
      <c r="Y13" s="7"/>
      <c r="Z13" s="7"/>
      <c r="AA13" s="7"/>
      <c r="AB13" s="20"/>
      <c r="AC13" s="3"/>
      <c r="AD13" s="7" t="s">
        <v>340</v>
      </c>
      <c r="AE13" s="5" t="s">
        <v>262</v>
      </c>
      <c r="AF13" s="5"/>
      <c r="AG13" s="5"/>
      <c r="AH13" s="5"/>
      <c r="AI13" s="5"/>
      <c r="AJ13" s="5">
        <v>1</v>
      </c>
      <c r="AK13" s="5" t="s">
        <v>62</v>
      </c>
      <c r="AL13" s="5" t="s">
        <v>67</v>
      </c>
    </row>
    <row r="14" spans="1:38" ht="56" x14ac:dyDescent="0.2">
      <c r="A14" s="5" t="s">
        <v>68</v>
      </c>
      <c r="B14" s="5"/>
      <c r="C14" s="3"/>
      <c r="D14" s="6">
        <v>1</v>
      </c>
      <c r="E14" s="6"/>
      <c r="F14" s="6">
        <v>1</v>
      </c>
      <c r="G14" s="5" t="s">
        <v>49</v>
      </c>
      <c r="H14" s="5" t="s">
        <v>69</v>
      </c>
      <c r="I14" s="5" t="s">
        <v>40</v>
      </c>
      <c r="K14" s="5"/>
      <c r="L14" s="5"/>
      <c r="M14" s="5"/>
      <c r="N14" s="5"/>
      <c r="O14" s="3"/>
      <c r="P14" s="7"/>
      <c r="Q14" s="15">
        <v>1</v>
      </c>
      <c r="R14" s="7"/>
      <c r="S14" s="7"/>
      <c r="T14" s="7"/>
      <c r="U14" s="7"/>
      <c r="V14" s="7"/>
      <c r="W14" s="7"/>
      <c r="X14" s="7"/>
      <c r="Y14" s="7"/>
      <c r="Z14" s="7"/>
      <c r="AA14" s="7"/>
      <c r="AB14" s="15">
        <v>1</v>
      </c>
      <c r="AC14" s="3"/>
      <c r="AD14" s="7"/>
      <c r="AE14" s="5" t="s">
        <v>61</v>
      </c>
      <c r="AF14" s="5"/>
      <c r="AG14" s="5"/>
      <c r="AH14" s="5"/>
      <c r="AI14" s="5">
        <v>1</v>
      </c>
      <c r="AJ14" s="5"/>
      <c r="AK14" s="5" t="s">
        <v>62</v>
      </c>
      <c r="AL14" s="5" t="s">
        <v>70</v>
      </c>
    </row>
    <row r="15" spans="1:38" ht="56" x14ac:dyDescent="0.2">
      <c r="A15" s="5" t="s">
        <v>71</v>
      </c>
      <c r="B15" s="5"/>
      <c r="C15" s="3"/>
      <c r="D15" s="6">
        <v>1</v>
      </c>
      <c r="E15" s="6"/>
      <c r="F15" s="6">
        <v>1</v>
      </c>
      <c r="G15" s="5" t="s">
        <v>45</v>
      </c>
      <c r="H15" s="5" t="s">
        <v>72</v>
      </c>
      <c r="I15" s="5" t="s">
        <v>28</v>
      </c>
      <c r="J15" s="5"/>
      <c r="K15" s="5"/>
      <c r="L15" s="5"/>
      <c r="M15" s="5"/>
      <c r="N15" s="5"/>
      <c r="O15" s="3"/>
      <c r="P15" s="8">
        <v>1</v>
      </c>
      <c r="Q15" s="7"/>
      <c r="R15" s="8">
        <v>1</v>
      </c>
      <c r="S15" s="7"/>
      <c r="T15" s="8">
        <v>1</v>
      </c>
      <c r="U15" s="8">
        <v>1</v>
      </c>
      <c r="V15" s="8">
        <v>1</v>
      </c>
      <c r="W15" s="7"/>
      <c r="X15" s="7"/>
      <c r="Y15" s="7"/>
      <c r="Z15" s="7"/>
      <c r="AA15" s="7"/>
      <c r="AB15" s="7"/>
      <c r="AC15" s="3"/>
      <c r="AD15" s="7"/>
      <c r="AE15" s="5" t="s">
        <v>42</v>
      </c>
      <c r="AF15" s="5">
        <v>1</v>
      </c>
      <c r="AG15" s="5"/>
      <c r="AH15" s="5"/>
      <c r="AI15" s="5"/>
      <c r="AJ15" s="5"/>
      <c r="AK15" s="5" t="s">
        <v>28</v>
      </c>
      <c r="AL15" s="5" t="s">
        <v>73</v>
      </c>
    </row>
    <row r="16" spans="1:38" ht="409" customHeight="1" x14ac:dyDescent="0.2">
      <c r="A16" s="5" t="s">
        <v>74</v>
      </c>
      <c r="B16" s="5"/>
      <c r="C16" s="6">
        <v>1</v>
      </c>
      <c r="D16" s="7">
        <v>1</v>
      </c>
      <c r="E16" s="7"/>
      <c r="F16" s="7">
        <v>1</v>
      </c>
      <c r="G16" s="5" t="s">
        <v>75</v>
      </c>
      <c r="H16" s="5" t="s">
        <v>76</v>
      </c>
      <c r="I16" s="5" t="s">
        <v>28</v>
      </c>
      <c r="J16" s="5" t="s">
        <v>263</v>
      </c>
      <c r="K16" s="5" t="s">
        <v>264</v>
      </c>
      <c r="L16" s="5" t="s">
        <v>316</v>
      </c>
      <c r="M16" s="5" t="s">
        <v>315</v>
      </c>
      <c r="N16" s="5" t="s">
        <v>298</v>
      </c>
      <c r="O16" s="3"/>
      <c r="P16" s="16">
        <v>1</v>
      </c>
      <c r="Q16" s="7"/>
      <c r="R16" s="7"/>
      <c r="S16" s="7"/>
      <c r="T16" s="7"/>
      <c r="U16" s="7"/>
      <c r="V16" s="7"/>
      <c r="W16" s="7"/>
      <c r="X16" s="7"/>
      <c r="Y16" s="7"/>
      <c r="Z16" s="7"/>
      <c r="AA16" s="7"/>
      <c r="AB16" s="7"/>
      <c r="AC16" s="3"/>
      <c r="AD16" s="13" t="s">
        <v>29</v>
      </c>
      <c r="AE16" s="5" t="s">
        <v>36</v>
      </c>
      <c r="AF16" s="5"/>
      <c r="AG16" s="5">
        <v>1</v>
      </c>
      <c r="AH16" s="5"/>
      <c r="AI16" s="5"/>
      <c r="AJ16" s="5"/>
      <c r="AK16" s="5" t="s">
        <v>297</v>
      </c>
      <c r="AL16" s="5" t="s">
        <v>77</v>
      </c>
    </row>
    <row r="17" spans="1:38" ht="409.6" x14ac:dyDescent="0.2">
      <c r="A17" s="5" t="s">
        <v>78</v>
      </c>
      <c r="B17" s="5"/>
      <c r="C17" s="5">
        <v>1</v>
      </c>
      <c r="D17" s="3"/>
      <c r="E17" s="7"/>
      <c r="F17" s="7">
        <v>1</v>
      </c>
      <c r="G17" s="5" t="s">
        <v>49</v>
      </c>
      <c r="H17" s="5" t="s">
        <v>79</v>
      </c>
      <c r="I17" s="5" t="s">
        <v>28</v>
      </c>
      <c r="J17" s="5" t="s">
        <v>265</v>
      </c>
      <c r="K17" s="5" t="s">
        <v>266</v>
      </c>
      <c r="L17" s="5" t="s">
        <v>317</v>
      </c>
      <c r="M17" s="5" t="s">
        <v>336</v>
      </c>
      <c r="N17" s="5" t="s">
        <v>295</v>
      </c>
      <c r="O17" s="3"/>
      <c r="P17" s="7"/>
      <c r="Q17" s="7"/>
      <c r="R17" s="7"/>
      <c r="S17" s="7"/>
      <c r="T17" s="13">
        <v>1</v>
      </c>
      <c r="U17" s="7"/>
      <c r="V17" s="7"/>
      <c r="W17" s="7"/>
      <c r="X17" s="7"/>
      <c r="Y17" s="7"/>
      <c r="Z17" s="7"/>
      <c r="AA17" s="7"/>
      <c r="AB17" s="7"/>
      <c r="AC17" s="3"/>
      <c r="AD17" s="7"/>
      <c r="AE17" s="5" t="s">
        <v>36</v>
      </c>
      <c r="AF17" s="5"/>
      <c r="AG17" s="5">
        <v>1</v>
      </c>
      <c r="AH17" s="5"/>
      <c r="AI17" s="5"/>
      <c r="AJ17" s="5"/>
      <c r="AK17" s="5" t="s">
        <v>296</v>
      </c>
      <c r="AL17" s="5" t="s">
        <v>239</v>
      </c>
    </row>
    <row r="18" spans="1:38" ht="42" x14ac:dyDescent="0.2">
      <c r="A18" s="5" t="s">
        <v>80</v>
      </c>
      <c r="B18" s="5"/>
      <c r="C18" s="3"/>
      <c r="D18" s="6">
        <v>1</v>
      </c>
      <c r="E18" s="6"/>
      <c r="F18" s="6">
        <v>1</v>
      </c>
      <c r="G18" s="5" t="s">
        <v>45</v>
      </c>
      <c r="H18" s="5" t="s">
        <v>81</v>
      </c>
      <c r="I18" s="5" t="s">
        <v>28</v>
      </c>
      <c r="J18" s="5"/>
      <c r="K18" s="5"/>
      <c r="L18" s="5"/>
      <c r="M18" s="5"/>
      <c r="N18" s="5"/>
      <c r="O18" s="3"/>
      <c r="P18" s="7"/>
      <c r="Q18" s="7"/>
      <c r="R18" s="7"/>
      <c r="S18" s="7"/>
      <c r="T18" s="7"/>
      <c r="U18" s="7"/>
      <c r="V18" s="7"/>
      <c r="W18" s="7"/>
      <c r="X18" s="7"/>
      <c r="Y18" s="8">
        <v>1</v>
      </c>
      <c r="Z18" s="7"/>
      <c r="AA18" s="7"/>
      <c r="AB18" s="7"/>
      <c r="AC18" s="3"/>
      <c r="AD18" s="7"/>
      <c r="AE18" s="5" t="s">
        <v>42</v>
      </c>
      <c r="AF18" s="5">
        <v>1</v>
      </c>
      <c r="AG18" s="5"/>
      <c r="AH18" s="5"/>
      <c r="AI18" s="5"/>
      <c r="AJ18" s="5"/>
      <c r="AK18" s="5" t="s">
        <v>82</v>
      </c>
      <c r="AL18" s="5" t="s">
        <v>83</v>
      </c>
    </row>
    <row r="19" spans="1:38" ht="56" x14ac:dyDescent="0.2">
      <c r="A19" s="5" t="s">
        <v>84</v>
      </c>
      <c r="B19" s="5"/>
      <c r="C19" s="3"/>
      <c r="D19" s="6">
        <v>1</v>
      </c>
      <c r="E19" s="6"/>
      <c r="F19" s="6">
        <v>1</v>
      </c>
      <c r="G19" s="5" t="s">
        <v>85</v>
      </c>
      <c r="H19" s="5" t="s">
        <v>86</v>
      </c>
      <c r="I19" s="5" t="s">
        <v>28</v>
      </c>
      <c r="J19" s="5"/>
      <c r="K19" s="5"/>
      <c r="L19" s="5"/>
      <c r="M19" s="5"/>
      <c r="N19" s="5"/>
      <c r="O19" s="3"/>
      <c r="P19" s="7"/>
      <c r="Q19" s="7"/>
      <c r="R19" s="7"/>
      <c r="S19" s="8">
        <v>1</v>
      </c>
      <c r="T19" s="7"/>
      <c r="U19" s="7"/>
      <c r="V19" s="7"/>
      <c r="W19" s="7"/>
      <c r="X19" s="7"/>
      <c r="Y19" s="7"/>
      <c r="Z19" s="7"/>
      <c r="AA19" s="7"/>
      <c r="AB19" s="7"/>
      <c r="AC19" s="3"/>
      <c r="AD19" s="7"/>
      <c r="AE19" s="5" t="s">
        <v>36</v>
      </c>
      <c r="AF19" s="5"/>
      <c r="AG19" s="5">
        <v>1</v>
      </c>
      <c r="AH19" s="5"/>
      <c r="AI19" s="5"/>
      <c r="AJ19" s="5"/>
      <c r="AK19" s="5" t="s">
        <v>87</v>
      </c>
      <c r="AL19" s="5" t="s">
        <v>88</v>
      </c>
    </row>
    <row r="20" spans="1:38" ht="319" x14ac:dyDescent="0.2">
      <c r="A20" s="5" t="s">
        <v>89</v>
      </c>
      <c r="B20" s="5"/>
      <c r="C20" s="5">
        <v>1</v>
      </c>
      <c r="D20" s="3"/>
      <c r="E20" s="7"/>
      <c r="F20" s="7">
        <v>1</v>
      </c>
      <c r="G20" s="5" t="s">
        <v>75</v>
      </c>
      <c r="H20" s="5" t="s">
        <v>90</v>
      </c>
      <c r="I20" s="5" t="s">
        <v>28</v>
      </c>
      <c r="J20" s="5" t="s">
        <v>267</v>
      </c>
      <c r="K20" s="5" t="s">
        <v>318</v>
      </c>
      <c r="L20" s="5" t="s">
        <v>319</v>
      </c>
      <c r="M20" s="5" t="s">
        <v>320</v>
      </c>
      <c r="N20" s="5" t="s">
        <v>290</v>
      </c>
      <c r="O20" s="3"/>
      <c r="P20" s="10">
        <v>1</v>
      </c>
      <c r="Q20" s="7"/>
      <c r="R20" s="7"/>
      <c r="S20" s="10">
        <v>1</v>
      </c>
      <c r="T20" s="10">
        <v>1</v>
      </c>
      <c r="U20" s="7"/>
      <c r="V20" s="7"/>
      <c r="W20" s="7"/>
      <c r="X20" s="7"/>
      <c r="Y20" s="7"/>
      <c r="Z20" s="7"/>
      <c r="AA20" s="7"/>
      <c r="AB20" s="7"/>
      <c r="AC20" s="3"/>
      <c r="AD20" s="7"/>
      <c r="AE20" s="5" t="s">
        <v>36</v>
      </c>
      <c r="AF20" s="5"/>
      <c r="AG20" s="5">
        <v>1</v>
      </c>
      <c r="AH20" s="5"/>
      <c r="AI20" s="5"/>
      <c r="AJ20" s="5"/>
      <c r="AK20" s="5" t="s">
        <v>240</v>
      </c>
      <c r="AL20" s="5" t="s">
        <v>91</v>
      </c>
    </row>
    <row r="21" spans="1:38" ht="140" x14ac:dyDescent="0.2">
      <c r="A21" s="5" t="s">
        <v>92</v>
      </c>
      <c r="B21" s="5"/>
      <c r="C21" s="3"/>
      <c r="D21" s="6">
        <v>1</v>
      </c>
      <c r="E21" s="6"/>
      <c r="F21" s="6">
        <v>1</v>
      </c>
      <c r="G21" s="5" t="s">
        <v>93</v>
      </c>
      <c r="H21" s="5" t="s">
        <v>94</v>
      </c>
      <c r="I21" s="5" t="s">
        <v>40</v>
      </c>
      <c r="J21" s="5"/>
      <c r="K21" s="5"/>
      <c r="L21" s="5"/>
      <c r="M21" s="5"/>
      <c r="N21" s="5"/>
      <c r="O21" s="3"/>
      <c r="P21" s="14">
        <v>1</v>
      </c>
      <c r="Q21" s="7"/>
      <c r="R21" s="8">
        <v>1</v>
      </c>
      <c r="S21" s="8">
        <v>1</v>
      </c>
      <c r="T21" s="14">
        <v>1</v>
      </c>
      <c r="U21" s="7"/>
      <c r="V21" s="7"/>
      <c r="W21" s="7"/>
      <c r="X21" s="7"/>
      <c r="Y21" s="7"/>
      <c r="Z21" s="7"/>
      <c r="AA21" s="7"/>
      <c r="AB21" s="7"/>
      <c r="AC21" s="3"/>
      <c r="AD21" s="7"/>
      <c r="AE21" s="5" t="s">
        <v>42</v>
      </c>
      <c r="AF21" s="5">
        <v>1</v>
      </c>
      <c r="AG21" s="5"/>
      <c r="AH21" s="5"/>
      <c r="AI21" s="5"/>
      <c r="AJ21" s="5"/>
      <c r="AK21" s="5" t="s">
        <v>95</v>
      </c>
      <c r="AL21" s="5" t="s">
        <v>96</v>
      </c>
    </row>
    <row r="22" spans="1:38" ht="70" x14ac:dyDescent="0.2">
      <c r="A22" s="5" t="s">
        <v>97</v>
      </c>
      <c r="B22" s="5"/>
      <c r="C22" s="3"/>
      <c r="D22" s="6">
        <v>1</v>
      </c>
      <c r="E22" s="6"/>
      <c r="F22" s="6">
        <v>1</v>
      </c>
      <c r="G22" s="5" t="s">
        <v>98</v>
      </c>
      <c r="H22" s="5" t="s">
        <v>99</v>
      </c>
      <c r="I22" s="5" t="s">
        <v>28</v>
      </c>
      <c r="J22" s="5"/>
      <c r="K22" s="5"/>
      <c r="L22" s="5"/>
      <c r="M22" s="5"/>
      <c r="N22" s="5"/>
      <c r="O22" s="3"/>
      <c r="P22" s="16">
        <v>1</v>
      </c>
      <c r="Q22" s="7"/>
      <c r="R22" s="7"/>
      <c r="S22" s="7"/>
      <c r="T22" s="7"/>
      <c r="U22" s="8">
        <v>1</v>
      </c>
      <c r="V22" s="8">
        <v>1</v>
      </c>
      <c r="W22" s="7"/>
      <c r="X22" s="7"/>
      <c r="Y22" s="7"/>
      <c r="Z22" s="7"/>
      <c r="AA22" s="7"/>
      <c r="AB22" s="7"/>
      <c r="AC22" s="3"/>
      <c r="AD22" s="7"/>
      <c r="AE22" s="5" t="s">
        <v>30</v>
      </c>
      <c r="AF22" s="5">
        <v>1</v>
      </c>
      <c r="AG22" s="5"/>
      <c r="AH22" s="5"/>
      <c r="AI22" s="5"/>
      <c r="AJ22" s="5"/>
      <c r="AK22" s="5" t="s">
        <v>100</v>
      </c>
      <c r="AL22" s="5" t="s">
        <v>101</v>
      </c>
    </row>
    <row r="23" spans="1:38" ht="70" x14ac:dyDescent="0.2">
      <c r="A23" s="5" t="s">
        <v>102</v>
      </c>
      <c r="B23" s="5"/>
      <c r="C23" s="3"/>
      <c r="D23" s="6">
        <v>1</v>
      </c>
      <c r="E23" s="6"/>
      <c r="F23" s="6">
        <v>1</v>
      </c>
      <c r="G23" s="5" t="s">
        <v>103</v>
      </c>
      <c r="H23" s="5" t="s">
        <v>104</v>
      </c>
      <c r="I23" s="5" t="s">
        <v>28</v>
      </c>
      <c r="J23" s="5"/>
      <c r="K23" s="5"/>
      <c r="L23" s="5"/>
      <c r="M23" s="5"/>
      <c r="N23" s="5"/>
      <c r="O23" s="3"/>
      <c r="P23" s="7"/>
      <c r="Q23" s="15">
        <v>1</v>
      </c>
      <c r="R23" s="7"/>
      <c r="S23" s="7"/>
      <c r="T23" s="7"/>
      <c r="U23" s="7"/>
      <c r="V23" s="7"/>
      <c r="W23" s="7"/>
      <c r="X23" s="7"/>
      <c r="Y23" s="7"/>
      <c r="Z23" s="7"/>
      <c r="AA23" s="7"/>
      <c r="AB23" s="7"/>
      <c r="AC23" s="3"/>
      <c r="AD23" s="7"/>
      <c r="AE23" s="5" t="s">
        <v>61</v>
      </c>
      <c r="AF23" s="5"/>
      <c r="AG23" s="5"/>
      <c r="AH23" s="5"/>
      <c r="AI23" s="5">
        <v>1</v>
      </c>
      <c r="AJ23" s="5"/>
      <c r="AK23" s="5" t="s">
        <v>62</v>
      </c>
      <c r="AL23" s="5" t="s">
        <v>105</v>
      </c>
    </row>
    <row r="24" spans="1:38" ht="56" x14ac:dyDescent="0.2">
      <c r="A24" s="5" t="s">
        <v>106</v>
      </c>
      <c r="B24" s="5"/>
      <c r="C24" s="3"/>
      <c r="D24" s="6">
        <v>1</v>
      </c>
      <c r="E24" s="6"/>
      <c r="F24" s="6">
        <v>1</v>
      </c>
      <c r="G24" s="5" t="s">
        <v>107</v>
      </c>
      <c r="H24" s="5" t="s">
        <v>108</v>
      </c>
      <c r="I24" s="5" t="s">
        <v>28</v>
      </c>
      <c r="J24" s="5"/>
      <c r="K24" s="5"/>
      <c r="L24" s="5"/>
      <c r="M24" s="5"/>
      <c r="N24" s="5"/>
      <c r="O24" s="3"/>
      <c r="P24" s="7"/>
      <c r="Q24" s="14">
        <v>1</v>
      </c>
      <c r="R24" s="14">
        <v>1</v>
      </c>
      <c r="S24" s="7"/>
      <c r="T24" s="7"/>
      <c r="U24" s="7"/>
      <c r="V24" s="7"/>
      <c r="W24" s="7"/>
      <c r="X24" s="7"/>
      <c r="Y24" s="7"/>
      <c r="Z24" s="7"/>
      <c r="AA24" s="7"/>
      <c r="AB24" s="7"/>
      <c r="AC24" s="3"/>
      <c r="AD24" s="7"/>
      <c r="AE24" s="5" t="s">
        <v>42</v>
      </c>
      <c r="AF24" s="5">
        <v>1</v>
      </c>
      <c r="AG24" s="5"/>
      <c r="AH24" s="5"/>
      <c r="AI24" s="5"/>
      <c r="AJ24" s="5"/>
      <c r="AK24" s="5" t="s">
        <v>109</v>
      </c>
      <c r="AL24" s="5" t="s">
        <v>110</v>
      </c>
    </row>
    <row r="25" spans="1:38" ht="408" customHeight="1" x14ac:dyDescent="0.2">
      <c r="A25" s="5" t="s">
        <v>241</v>
      </c>
      <c r="B25" s="5"/>
      <c r="C25" s="6">
        <v>1</v>
      </c>
      <c r="D25" s="3"/>
      <c r="E25" s="7"/>
      <c r="F25" s="7">
        <v>1</v>
      </c>
      <c r="G25" s="5" t="s">
        <v>49</v>
      </c>
      <c r="H25" s="5" t="s">
        <v>111</v>
      </c>
      <c r="I25" s="5" t="s">
        <v>40</v>
      </c>
      <c r="J25" s="5" t="s">
        <v>268</v>
      </c>
      <c r="K25" s="5" t="s">
        <v>28</v>
      </c>
      <c r="L25" s="5" t="s">
        <v>321</v>
      </c>
      <c r="M25" s="5"/>
      <c r="N25" s="5" t="s">
        <v>299</v>
      </c>
      <c r="O25" s="3"/>
      <c r="P25" s="14">
        <v>1</v>
      </c>
      <c r="Q25" s="7"/>
      <c r="R25" s="7"/>
      <c r="S25" s="7"/>
      <c r="T25" s="7"/>
      <c r="U25" s="7"/>
      <c r="V25" s="7"/>
      <c r="W25" s="7"/>
      <c r="X25" s="7"/>
      <c r="Y25" s="7"/>
      <c r="Z25" s="7"/>
      <c r="AA25" s="7"/>
      <c r="AB25" s="7"/>
      <c r="AC25" s="3"/>
      <c r="AD25" s="7"/>
      <c r="AE25" s="5" t="s">
        <v>36</v>
      </c>
      <c r="AF25" s="5"/>
      <c r="AG25" s="5">
        <v>1</v>
      </c>
      <c r="AH25" s="5"/>
      <c r="AI25" s="5"/>
      <c r="AJ25" s="5"/>
      <c r="AK25" s="5" t="s">
        <v>300</v>
      </c>
      <c r="AL25" s="5" t="s">
        <v>112</v>
      </c>
    </row>
    <row r="26" spans="1:38" ht="345" x14ac:dyDescent="0.2">
      <c r="A26" s="5" t="s">
        <v>113</v>
      </c>
      <c r="B26" s="5"/>
      <c r="C26" s="5">
        <v>1</v>
      </c>
      <c r="D26" s="3"/>
      <c r="E26" s="7">
        <v>1</v>
      </c>
      <c r="F26" s="7"/>
      <c r="G26" s="5" t="s">
        <v>49</v>
      </c>
      <c r="H26" s="5" t="s">
        <v>114</v>
      </c>
      <c r="I26" s="5" t="s">
        <v>243</v>
      </c>
      <c r="J26" s="5" t="s">
        <v>270</v>
      </c>
      <c r="K26" s="5" t="s">
        <v>269</v>
      </c>
      <c r="L26" s="5" t="s">
        <v>322</v>
      </c>
      <c r="M26" s="5"/>
      <c r="N26" s="5" t="s">
        <v>301</v>
      </c>
      <c r="O26" s="3"/>
      <c r="P26" s="7"/>
      <c r="Q26" s="7"/>
      <c r="R26" s="7"/>
      <c r="S26" s="7"/>
      <c r="T26" s="7"/>
      <c r="U26" s="7"/>
      <c r="V26" s="7"/>
      <c r="W26" s="7"/>
      <c r="X26" s="10">
        <v>1</v>
      </c>
      <c r="Y26" s="7"/>
      <c r="Z26" s="10">
        <v>1</v>
      </c>
      <c r="AA26" s="11">
        <v>1</v>
      </c>
      <c r="AB26" s="7"/>
      <c r="AC26" s="3"/>
      <c r="AD26" s="10" t="s">
        <v>242</v>
      </c>
      <c r="AE26" s="5" t="s">
        <v>115</v>
      </c>
      <c r="AF26" s="5"/>
      <c r="AG26" s="5"/>
      <c r="AH26" s="5">
        <v>1</v>
      </c>
      <c r="AI26" s="5"/>
      <c r="AJ26" s="5"/>
      <c r="AK26" s="5" t="s">
        <v>302</v>
      </c>
      <c r="AL26" s="5" t="s">
        <v>116</v>
      </c>
    </row>
    <row r="27" spans="1:38" ht="56" x14ac:dyDescent="0.2">
      <c r="A27" s="5" t="s">
        <v>117</v>
      </c>
      <c r="B27" s="5"/>
      <c r="C27" s="3"/>
      <c r="D27" s="6">
        <v>1</v>
      </c>
      <c r="E27" s="6"/>
      <c r="F27" s="6">
        <v>1</v>
      </c>
      <c r="G27" s="5" t="s">
        <v>75</v>
      </c>
      <c r="H27" s="5" t="s">
        <v>118</v>
      </c>
      <c r="I27" s="5" t="s">
        <v>40</v>
      </c>
      <c r="N27" s="5"/>
      <c r="O27" s="3"/>
      <c r="P27" s="8">
        <v>1</v>
      </c>
      <c r="Q27" s="8">
        <v>1</v>
      </c>
      <c r="R27" s="7"/>
      <c r="S27" s="8">
        <v>1</v>
      </c>
      <c r="T27" s="8">
        <v>1</v>
      </c>
      <c r="U27" s="8">
        <v>1</v>
      </c>
      <c r="V27" s="8">
        <v>1</v>
      </c>
      <c r="W27" s="8">
        <v>1</v>
      </c>
      <c r="X27" s="7"/>
      <c r="Y27" s="7"/>
      <c r="Z27" s="7"/>
      <c r="AA27" s="7"/>
      <c r="AB27" s="7"/>
      <c r="AC27" s="3"/>
      <c r="AD27" s="10" t="s">
        <v>119</v>
      </c>
      <c r="AE27" s="5" t="s">
        <v>61</v>
      </c>
      <c r="AF27" s="5"/>
      <c r="AG27" s="5"/>
      <c r="AH27" s="5"/>
      <c r="AI27" s="5">
        <v>1</v>
      </c>
      <c r="AJ27" s="5"/>
      <c r="AK27" s="5" t="s">
        <v>62</v>
      </c>
      <c r="AL27" s="5" t="s">
        <v>120</v>
      </c>
    </row>
    <row r="28" spans="1:38" ht="28" x14ac:dyDescent="0.2">
      <c r="A28" s="5" t="s">
        <v>121</v>
      </c>
      <c r="B28" s="5"/>
      <c r="C28" s="3"/>
      <c r="D28" s="6">
        <v>1</v>
      </c>
      <c r="E28" s="6"/>
      <c r="F28" s="6">
        <v>1</v>
      </c>
      <c r="G28" s="5" t="s">
        <v>122</v>
      </c>
      <c r="H28" s="5" t="s">
        <v>123</v>
      </c>
      <c r="I28" s="5" t="s">
        <v>28</v>
      </c>
      <c r="J28" s="5"/>
      <c r="K28" s="5"/>
      <c r="L28" s="5"/>
      <c r="M28" s="5"/>
      <c r="N28" s="5"/>
      <c r="O28" s="3"/>
      <c r="P28" s="7"/>
      <c r="Q28" s="7"/>
      <c r="R28" s="15">
        <v>1</v>
      </c>
      <c r="S28" s="7"/>
      <c r="T28" s="7"/>
      <c r="U28" s="7"/>
      <c r="V28" s="7"/>
      <c r="W28" s="7"/>
      <c r="X28" s="7"/>
      <c r="Y28" s="7"/>
      <c r="Z28" s="7"/>
      <c r="AA28" s="7"/>
      <c r="AB28" s="7"/>
      <c r="AC28" s="3"/>
      <c r="AD28" s="7"/>
      <c r="AE28" s="5" t="s">
        <v>61</v>
      </c>
      <c r="AF28" s="5"/>
      <c r="AG28" s="5"/>
      <c r="AH28" s="5"/>
      <c r="AI28" s="5">
        <v>1</v>
      </c>
      <c r="AJ28" s="5"/>
      <c r="AK28" s="5" t="s">
        <v>62</v>
      </c>
      <c r="AL28" s="5" t="s">
        <v>124</v>
      </c>
    </row>
    <row r="29" spans="1:38" ht="56" x14ac:dyDescent="0.2">
      <c r="A29" s="5" t="s">
        <v>125</v>
      </c>
      <c r="B29" s="5"/>
      <c r="C29" s="3"/>
      <c r="D29" s="6">
        <v>1</v>
      </c>
      <c r="E29" s="6"/>
      <c r="F29" s="6">
        <v>1</v>
      </c>
      <c r="G29" s="5" t="s">
        <v>126</v>
      </c>
      <c r="H29" s="5" t="s">
        <v>28</v>
      </c>
      <c r="I29" s="5" t="s">
        <v>28</v>
      </c>
      <c r="J29" s="5"/>
      <c r="K29" s="5"/>
      <c r="L29" s="5"/>
      <c r="M29" s="5"/>
      <c r="N29" s="5"/>
      <c r="O29" s="3"/>
      <c r="P29" s="3"/>
      <c r="Q29" s="16">
        <v>1</v>
      </c>
      <c r="R29" s="8">
        <v>1</v>
      </c>
      <c r="S29" s="7"/>
      <c r="T29" s="7"/>
      <c r="U29" s="8">
        <v>1</v>
      </c>
      <c r="V29" s="8">
        <v>1</v>
      </c>
      <c r="W29" s="7"/>
      <c r="X29" s="7"/>
      <c r="Y29" s="7"/>
      <c r="Z29" s="7"/>
      <c r="AA29" s="7"/>
      <c r="AB29" s="7"/>
      <c r="AC29" s="3"/>
      <c r="AD29" s="7"/>
      <c r="AE29" s="5" t="s">
        <v>42</v>
      </c>
      <c r="AF29" s="5">
        <v>1</v>
      </c>
      <c r="AG29" s="5"/>
      <c r="AH29" s="5"/>
      <c r="AI29" s="5"/>
      <c r="AJ29" s="5"/>
      <c r="AK29" s="5" t="s">
        <v>28</v>
      </c>
      <c r="AL29" s="5" t="s">
        <v>127</v>
      </c>
    </row>
    <row r="30" spans="1:38" ht="42" x14ac:dyDescent="0.2">
      <c r="A30" s="5" t="s">
        <v>128</v>
      </c>
      <c r="B30" s="5"/>
      <c r="C30" s="3"/>
      <c r="D30" s="6">
        <v>1</v>
      </c>
      <c r="E30" s="6"/>
      <c r="F30" s="6">
        <v>1</v>
      </c>
      <c r="G30" s="5" t="s">
        <v>129</v>
      </c>
      <c r="H30" s="1" t="s">
        <v>28</v>
      </c>
      <c r="I30" s="5" t="s">
        <v>28</v>
      </c>
      <c r="J30" s="5"/>
      <c r="K30" s="5"/>
      <c r="L30" s="5"/>
      <c r="M30" s="5"/>
      <c r="N30" s="5"/>
      <c r="O30" s="3"/>
      <c r="P30" s="7"/>
      <c r="Q30" s="16">
        <v>1</v>
      </c>
      <c r="R30" s="7"/>
      <c r="S30" s="7"/>
      <c r="T30" s="7"/>
      <c r="U30" s="7"/>
      <c r="V30" s="7"/>
      <c r="W30" s="7"/>
      <c r="X30" s="7"/>
      <c r="Y30" s="7"/>
      <c r="Z30" s="7"/>
      <c r="AA30" s="7"/>
      <c r="AB30" s="7"/>
      <c r="AC30" s="3"/>
      <c r="AD30" s="7"/>
      <c r="AE30" s="5" t="s">
        <v>36</v>
      </c>
      <c r="AF30" s="5"/>
      <c r="AG30" s="5">
        <v>1</v>
      </c>
      <c r="AH30" s="5"/>
      <c r="AI30" s="5"/>
      <c r="AJ30" s="5"/>
      <c r="AK30" s="5" t="s">
        <v>130</v>
      </c>
      <c r="AL30" s="5" t="s">
        <v>131</v>
      </c>
    </row>
    <row r="31" spans="1:38" ht="409.6" x14ac:dyDescent="0.2">
      <c r="A31" s="5" t="s">
        <v>132</v>
      </c>
      <c r="B31" s="5"/>
      <c r="C31" s="6">
        <v>1</v>
      </c>
      <c r="D31" s="3"/>
      <c r="E31" s="7"/>
      <c r="F31" s="7">
        <v>1</v>
      </c>
      <c r="G31" s="5" t="s">
        <v>49</v>
      </c>
      <c r="H31" s="5" t="s">
        <v>133</v>
      </c>
      <c r="I31" s="5" t="s">
        <v>40</v>
      </c>
      <c r="J31" s="5" t="s">
        <v>271</v>
      </c>
      <c r="K31" s="5" t="s">
        <v>272</v>
      </c>
      <c r="L31" s="5" t="s">
        <v>323</v>
      </c>
      <c r="M31" s="5"/>
      <c r="N31" s="5" t="s">
        <v>303</v>
      </c>
      <c r="O31" s="3"/>
      <c r="P31" s="13">
        <v>1</v>
      </c>
      <c r="Q31" s="7"/>
      <c r="R31" s="7"/>
      <c r="S31" s="8">
        <v>1</v>
      </c>
      <c r="T31" s="8">
        <v>1</v>
      </c>
      <c r="U31" s="7"/>
      <c r="V31" s="7"/>
      <c r="W31" s="7"/>
      <c r="X31" s="7"/>
      <c r="Y31" s="7"/>
      <c r="Z31" s="7"/>
      <c r="AA31" s="7"/>
      <c r="AB31" s="7"/>
      <c r="AC31" s="3"/>
      <c r="AD31" s="7"/>
      <c r="AE31" s="5" t="s">
        <v>36</v>
      </c>
      <c r="AF31" s="5"/>
      <c r="AG31" s="5">
        <v>1</v>
      </c>
      <c r="AH31" s="5"/>
      <c r="AI31" s="5"/>
      <c r="AJ31" s="5"/>
      <c r="AK31" s="5" t="s">
        <v>304</v>
      </c>
      <c r="AL31" s="5" t="s">
        <v>134</v>
      </c>
    </row>
    <row r="32" spans="1:38" ht="70" x14ac:dyDescent="0.2">
      <c r="A32" s="5" t="s">
        <v>135</v>
      </c>
      <c r="B32" s="5"/>
      <c r="C32" s="3"/>
      <c r="D32" s="5">
        <v>1</v>
      </c>
      <c r="E32" s="5"/>
      <c r="F32" s="5">
        <v>1</v>
      </c>
      <c r="G32" s="5" t="s">
        <v>49</v>
      </c>
      <c r="H32" s="5" t="s">
        <v>136</v>
      </c>
      <c r="I32" s="5" t="s">
        <v>28</v>
      </c>
      <c r="J32" s="5"/>
      <c r="K32" s="5"/>
      <c r="L32" s="5"/>
      <c r="M32" s="5"/>
      <c r="N32" s="5"/>
      <c r="O32" s="3"/>
      <c r="P32" s="13">
        <v>1</v>
      </c>
      <c r="Q32" s="10">
        <v>1</v>
      </c>
      <c r="R32" s="7"/>
      <c r="S32" s="10">
        <v>1</v>
      </c>
      <c r="T32" s="10">
        <v>1</v>
      </c>
      <c r="U32" s="7"/>
      <c r="V32" s="7"/>
      <c r="W32" s="7"/>
      <c r="X32" s="7"/>
      <c r="Y32" s="7"/>
      <c r="Z32" s="7"/>
      <c r="AA32" s="7"/>
      <c r="AB32" s="7"/>
      <c r="AC32" s="3"/>
      <c r="AD32" s="7"/>
      <c r="AE32" s="5" t="s">
        <v>338</v>
      </c>
      <c r="AF32" s="5">
        <v>1</v>
      </c>
      <c r="AG32" s="5">
        <v>1</v>
      </c>
      <c r="AH32" s="5"/>
      <c r="AI32" s="5"/>
      <c r="AJ32" s="5"/>
      <c r="AK32" s="5" t="s">
        <v>137</v>
      </c>
      <c r="AL32" s="5" t="s">
        <v>138</v>
      </c>
    </row>
    <row r="33" spans="1:38" ht="306" x14ac:dyDescent="0.2">
      <c r="A33" s="5" t="s">
        <v>139</v>
      </c>
      <c r="B33" s="5"/>
      <c r="C33" s="6">
        <v>1</v>
      </c>
      <c r="D33" s="3"/>
      <c r="E33" s="7">
        <v>1</v>
      </c>
      <c r="F33" s="7"/>
      <c r="G33" s="5" t="s">
        <v>49</v>
      </c>
      <c r="H33" s="5" t="s">
        <v>140</v>
      </c>
      <c r="I33" s="5" t="s">
        <v>40</v>
      </c>
      <c r="J33" s="5" t="s">
        <v>273</v>
      </c>
      <c r="K33" s="5" t="s">
        <v>274</v>
      </c>
      <c r="L33" s="5" t="s">
        <v>324</v>
      </c>
      <c r="M33" s="5"/>
      <c r="N33" s="5" t="s">
        <v>325</v>
      </c>
      <c r="O33" s="3"/>
      <c r="P33" s="14">
        <v>1</v>
      </c>
      <c r="Q33" s="7"/>
      <c r="R33" s="7"/>
      <c r="S33" s="7"/>
      <c r="T33" s="7"/>
      <c r="U33" s="7"/>
      <c r="V33" s="7"/>
      <c r="W33" s="7"/>
      <c r="X33" s="7"/>
      <c r="Y33" s="7"/>
      <c r="Z33" s="7"/>
      <c r="AA33" s="7"/>
      <c r="AB33" s="7"/>
      <c r="AC33" s="3"/>
      <c r="AD33" s="7"/>
      <c r="AE33" s="5" t="s">
        <v>115</v>
      </c>
      <c r="AF33" s="5"/>
      <c r="AG33" s="5"/>
      <c r="AH33" s="5">
        <v>1</v>
      </c>
      <c r="AI33" s="5"/>
      <c r="AJ33" s="5"/>
      <c r="AK33" s="5" t="s">
        <v>305</v>
      </c>
      <c r="AL33" s="5" t="s">
        <v>141</v>
      </c>
    </row>
    <row r="34" spans="1:38" ht="319" x14ac:dyDescent="0.2">
      <c r="A34" s="5" t="s">
        <v>142</v>
      </c>
      <c r="B34" s="5"/>
      <c r="C34" s="5">
        <v>1</v>
      </c>
      <c r="D34" s="5">
        <v>1</v>
      </c>
      <c r="E34" s="5"/>
      <c r="F34" s="5">
        <v>1</v>
      </c>
      <c r="G34" s="5" t="s">
        <v>143</v>
      </c>
      <c r="H34" s="5" t="s">
        <v>144</v>
      </c>
      <c r="I34" s="5" t="s">
        <v>28</v>
      </c>
      <c r="J34" s="5" t="s">
        <v>275</v>
      </c>
      <c r="K34" s="5" t="s">
        <v>276</v>
      </c>
      <c r="L34" s="5" t="s">
        <v>327</v>
      </c>
      <c r="M34" s="5" t="s">
        <v>326</v>
      </c>
      <c r="N34" s="5" t="s">
        <v>337</v>
      </c>
      <c r="O34" s="3"/>
      <c r="P34" s="21"/>
      <c r="Q34" s="7"/>
      <c r="R34" s="21"/>
      <c r="S34" s="21"/>
      <c r="T34" s="7"/>
      <c r="U34" s="11">
        <v>1</v>
      </c>
      <c r="V34" s="21"/>
      <c r="W34" s="7"/>
      <c r="X34" s="7"/>
      <c r="Y34" s="7"/>
      <c r="Z34" s="7"/>
      <c r="AA34" s="7"/>
      <c r="AB34" s="7"/>
      <c r="AC34" s="3"/>
      <c r="AD34" s="10" t="s">
        <v>339</v>
      </c>
      <c r="AE34" s="5" t="s">
        <v>36</v>
      </c>
      <c r="AF34" s="5"/>
      <c r="AG34" s="5">
        <v>1</v>
      </c>
      <c r="AH34" s="5"/>
      <c r="AI34" s="5"/>
      <c r="AJ34" s="5"/>
      <c r="AK34" s="5" t="s">
        <v>145</v>
      </c>
      <c r="AL34" s="5" t="s">
        <v>146</v>
      </c>
    </row>
    <row r="35" spans="1:38" ht="112" x14ac:dyDescent="0.2">
      <c r="A35" s="5" t="s">
        <v>147</v>
      </c>
      <c r="B35" s="5"/>
      <c r="C35" s="3"/>
      <c r="D35" s="5">
        <v>1</v>
      </c>
      <c r="E35" s="5"/>
      <c r="F35" s="5">
        <v>1</v>
      </c>
      <c r="G35" s="5" t="s">
        <v>103</v>
      </c>
      <c r="H35" s="5" t="s">
        <v>244</v>
      </c>
      <c r="I35" s="5" t="s">
        <v>28</v>
      </c>
      <c r="J35" s="5"/>
      <c r="K35" s="5"/>
      <c r="L35" s="5"/>
      <c r="M35" s="5"/>
      <c r="N35" s="5"/>
      <c r="O35" s="3"/>
      <c r="P35" s="10">
        <v>1</v>
      </c>
      <c r="Q35" s="7"/>
      <c r="R35" s="10">
        <v>1</v>
      </c>
      <c r="S35" s="7"/>
      <c r="T35" s="10">
        <v>1</v>
      </c>
      <c r="U35" s="11">
        <v>1</v>
      </c>
      <c r="V35" s="10">
        <v>1</v>
      </c>
      <c r="W35" s="7"/>
      <c r="X35" s="10">
        <v>1</v>
      </c>
      <c r="Y35" s="7"/>
      <c r="Z35" s="7"/>
      <c r="AA35" s="7"/>
      <c r="AB35" s="7"/>
      <c r="AC35" s="3"/>
      <c r="AD35" s="7"/>
      <c r="AE35" s="5" t="s">
        <v>36</v>
      </c>
      <c r="AF35" s="5"/>
      <c r="AG35" s="5">
        <v>1</v>
      </c>
      <c r="AH35" s="5"/>
      <c r="AI35" s="5"/>
      <c r="AJ35" s="5"/>
      <c r="AK35" s="5" t="s">
        <v>148</v>
      </c>
      <c r="AL35" s="5" t="s">
        <v>149</v>
      </c>
    </row>
    <row r="36" spans="1:38" ht="168" x14ac:dyDescent="0.2">
      <c r="A36" s="5" t="s">
        <v>150</v>
      </c>
      <c r="B36" s="5"/>
      <c r="C36" s="5">
        <v>1</v>
      </c>
      <c r="D36" s="3"/>
      <c r="E36" s="7"/>
      <c r="F36" s="7">
        <v>1</v>
      </c>
      <c r="G36" s="5" t="s">
        <v>49</v>
      </c>
      <c r="H36" s="5" t="s">
        <v>151</v>
      </c>
      <c r="I36" s="5" t="s">
        <v>28</v>
      </c>
      <c r="J36" s="5" t="s">
        <v>282</v>
      </c>
      <c r="K36" s="5" t="s">
        <v>28</v>
      </c>
      <c r="L36" s="5" t="s">
        <v>328</v>
      </c>
      <c r="M36" s="5"/>
      <c r="N36" s="5" t="s">
        <v>306</v>
      </c>
      <c r="O36" s="3"/>
      <c r="P36" s="7"/>
      <c r="Q36" s="11">
        <v>1</v>
      </c>
      <c r="R36" s="7"/>
      <c r="S36" s="7"/>
      <c r="T36" s="7"/>
      <c r="U36" s="7"/>
      <c r="V36" s="7"/>
      <c r="W36" s="7"/>
      <c r="X36" s="7"/>
      <c r="Y36" s="7"/>
      <c r="Z36" s="7"/>
      <c r="AA36" s="7"/>
      <c r="AB36" s="7"/>
      <c r="AC36" s="3"/>
      <c r="AD36" s="7"/>
      <c r="AE36" s="5" t="s">
        <v>238</v>
      </c>
      <c r="AF36" s="5">
        <v>1</v>
      </c>
      <c r="AG36" s="5">
        <v>1</v>
      </c>
      <c r="AH36" s="5"/>
      <c r="AI36" s="5"/>
      <c r="AJ36" s="5"/>
      <c r="AK36" s="5" t="s">
        <v>307</v>
      </c>
      <c r="AL36" s="5" t="s">
        <v>152</v>
      </c>
    </row>
    <row r="37" spans="1:38" ht="126" x14ac:dyDescent="0.2">
      <c r="A37" s="5" t="s">
        <v>153</v>
      </c>
      <c r="B37" s="5"/>
      <c r="C37" s="3"/>
      <c r="D37" s="6">
        <v>1</v>
      </c>
      <c r="E37" s="6">
        <v>1</v>
      </c>
      <c r="F37" s="6"/>
      <c r="G37" s="5" t="s">
        <v>126</v>
      </c>
      <c r="H37" s="5" t="s">
        <v>154</v>
      </c>
      <c r="I37" s="5" t="s">
        <v>155</v>
      </c>
      <c r="J37" s="5"/>
      <c r="K37" s="5"/>
      <c r="L37" s="5"/>
      <c r="M37" s="5"/>
      <c r="O37" s="3"/>
      <c r="P37" s="16">
        <v>1</v>
      </c>
      <c r="Q37" s="7"/>
      <c r="R37" s="8">
        <v>1</v>
      </c>
      <c r="S37" s="7"/>
      <c r="T37" s="16">
        <v>1</v>
      </c>
      <c r="U37" s="8">
        <v>1</v>
      </c>
      <c r="V37" s="8">
        <v>1</v>
      </c>
      <c r="W37" s="7"/>
      <c r="X37" s="7"/>
      <c r="Y37" s="7"/>
      <c r="Z37" s="7"/>
      <c r="AA37" s="7"/>
      <c r="AB37" s="7"/>
      <c r="AC37" s="3"/>
      <c r="AD37" s="7"/>
      <c r="AE37" s="5" t="s">
        <v>30</v>
      </c>
      <c r="AF37" s="5">
        <v>1</v>
      </c>
      <c r="AG37" s="5"/>
      <c r="AH37" s="5"/>
      <c r="AI37" s="5"/>
      <c r="AJ37" s="5"/>
      <c r="AK37" s="5" t="s">
        <v>156</v>
      </c>
      <c r="AL37" s="5" t="s">
        <v>157</v>
      </c>
    </row>
    <row r="38" spans="1:38" ht="84" x14ac:dyDescent="0.2">
      <c r="A38" s="5" t="s">
        <v>158</v>
      </c>
      <c r="B38" s="5"/>
      <c r="C38" s="3"/>
      <c r="D38" s="6">
        <v>1</v>
      </c>
      <c r="E38" s="6"/>
      <c r="F38" s="6">
        <v>1</v>
      </c>
      <c r="G38" s="5" t="s">
        <v>49</v>
      </c>
      <c r="H38" s="5" t="s">
        <v>159</v>
      </c>
      <c r="I38" s="5" t="s">
        <v>40</v>
      </c>
      <c r="J38" s="5"/>
      <c r="K38" s="5"/>
      <c r="L38" s="5"/>
      <c r="M38" s="5"/>
      <c r="N38" s="5"/>
      <c r="O38" s="3"/>
      <c r="P38" s="7"/>
      <c r="Q38" s="14">
        <v>1</v>
      </c>
      <c r="R38" s="14">
        <v>1</v>
      </c>
      <c r="S38" s="8">
        <v>1</v>
      </c>
      <c r="T38" s="7"/>
      <c r="U38" s="7"/>
      <c r="V38" s="7"/>
      <c r="W38" s="7"/>
      <c r="X38" s="7"/>
      <c r="Y38" s="7"/>
      <c r="Z38" s="7"/>
      <c r="AA38" s="7"/>
      <c r="AB38" s="7"/>
      <c r="AC38" s="3"/>
      <c r="AD38" s="7"/>
      <c r="AE38" s="5" t="s">
        <v>36</v>
      </c>
      <c r="AF38" s="5"/>
      <c r="AG38" s="5">
        <v>1</v>
      </c>
      <c r="AH38" s="5"/>
      <c r="AI38" s="5"/>
      <c r="AJ38" s="5"/>
      <c r="AK38" s="5" t="s">
        <v>160</v>
      </c>
      <c r="AL38" s="5" t="s">
        <v>161</v>
      </c>
    </row>
    <row r="39" spans="1:38" ht="42" x14ac:dyDescent="0.2">
      <c r="A39" s="5" t="s">
        <v>162</v>
      </c>
      <c r="B39" s="5"/>
      <c r="C39" s="3"/>
      <c r="D39" s="6">
        <v>1</v>
      </c>
      <c r="E39" s="6"/>
      <c r="F39" s="6">
        <v>1</v>
      </c>
      <c r="G39" s="5" t="s">
        <v>45</v>
      </c>
      <c r="H39" s="5" t="s">
        <v>163</v>
      </c>
      <c r="I39" s="5" t="s">
        <v>28</v>
      </c>
      <c r="J39" s="5"/>
      <c r="K39" s="5"/>
      <c r="L39" s="5"/>
      <c r="M39" s="5"/>
      <c r="N39" s="5"/>
      <c r="O39" s="3"/>
      <c r="P39" s="8">
        <v>1</v>
      </c>
      <c r="Q39" s="8">
        <v>1</v>
      </c>
      <c r="R39" s="8">
        <v>1</v>
      </c>
      <c r="S39" s="8">
        <v>1</v>
      </c>
      <c r="T39" s="7"/>
      <c r="U39" s="8">
        <v>1</v>
      </c>
      <c r="V39" s="8">
        <v>1</v>
      </c>
      <c r="W39" s="7"/>
      <c r="X39" s="7"/>
      <c r="Y39" s="8">
        <v>1</v>
      </c>
      <c r="Z39" s="7"/>
      <c r="AA39" s="7"/>
      <c r="AB39" s="7"/>
      <c r="AC39" s="3"/>
      <c r="AD39" s="7"/>
      <c r="AE39" s="5" t="s">
        <v>30</v>
      </c>
      <c r="AF39" s="5">
        <v>1</v>
      </c>
      <c r="AG39" s="5"/>
      <c r="AH39" s="5"/>
      <c r="AI39" s="5"/>
      <c r="AJ39" s="5"/>
      <c r="AK39" s="5" t="s">
        <v>28</v>
      </c>
      <c r="AL39" s="5" t="s">
        <v>164</v>
      </c>
    </row>
    <row r="40" spans="1:38" ht="42" x14ac:dyDescent="0.2">
      <c r="A40" s="5" t="s">
        <v>165</v>
      </c>
      <c r="B40" s="5"/>
      <c r="C40" s="3"/>
      <c r="D40" s="6">
        <v>1</v>
      </c>
      <c r="E40" s="6"/>
      <c r="F40" s="6">
        <v>1</v>
      </c>
      <c r="G40" s="5" t="s">
        <v>166</v>
      </c>
      <c r="H40" s="5" t="s">
        <v>167</v>
      </c>
      <c r="I40" s="5" t="s">
        <v>28</v>
      </c>
      <c r="J40" s="5"/>
      <c r="K40" s="5"/>
      <c r="L40" s="5"/>
      <c r="M40" s="5"/>
      <c r="N40" s="5"/>
      <c r="O40" s="3"/>
      <c r="P40" s="7"/>
      <c r="Q40" s="7"/>
      <c r="R40" s="7"/>
      <c r="S40" s="7"/>
      <c r="T40" s="7"/>
      <c r="U40" s="8">
        <v>1</v>
      </c>
      <c r="V40" s="7"/>
      <c r="W40" s="7"/>
      <c r="X40" s="7"/>
      <c r="Y40" s="7"/>
      <c r="Z40" s="7"/>
      <c r="AA40" s="14">
        <v>1</v>
      </c>
      <c r="AB40" s="7"/>
      <c r="AC40" s="3"/>
      <c r="AD40" s="11" t="s">
        <v>168</v>
      </c>
      <c r="AE40" s="5" t="s">
        <v>61</v>
      </c>
      <c r="AF40" s="5"/>
      <c r="AG40" s="5"/>
      <c r="AH40" s="5"/>
      <c r="AI40" s="5">
        <v>1</v>
      </c>
      <c r="AJ40" s="5"/>
      <c r="AK40" s="5" t="s">
        <v>169</v>
      </c>
      <c r="AL40" s="5" t="s">
        <v>170</v>
      </c>
    </row>
    <row r="41" spans="1:38" ht="42" x14ac:dyDescent="0.2">
      <c r="A41" s="5" t="s">
        <v>171</v>
      </c>
      <c r="B41" s="5"/>
      <c r="C41" s="3"/>
      <c r="D41" s="6">
        <v>1</v>
      </c>
      <c r="E41" s="6"/>
      <c r="F41" s="6">
        <v>1</v>
      </c>
      <c r="G41" s="5" t="s">
        <v>85</v>
      </c>
      <c r="H41" s="5" t="s">
        <v>172</v>
      </c>
      <c r="I41" s="5" t="s">
        <v>28</v>
      </c>
      <c r="J41" s="5"/>
      <c r="K41" s="5"/>
      <c r="L41" s="5"/>
      <c r="M41" s="5"/>
      <c r="N41" s="5"/>
      <c r="O41" s="3"/>
      <c r="P41" s="16">
        <v>1</v>
      </c>
      <c r="Q41" s="7"/>
      <c r="R41" s="7"/>
      <c r="S41" s="16">
        <v>1</v>
      </c>
      <c r="T41" s="7"/>
      <c r="U41" s="16">
        <v>1</v>
      </c>
      <c r="V41" s="16">
        <v>1</v>
      </c>
      <c r="W41" s="7"/>
      <c r="X41" s="7"/>
      <c r="Y41" s="7"/>
      <c r="Z41" s="7"/>
      <c r="AA41" s="7"/>
      <c r="AB41" s="7"/>
      <c r="AC41" s="3"/>
      <c r="AD41" s="7"/>
      <c r="AE41" s="5" t="s">
        <v>61</v>
      </c>
      <c r="AF41" s="5"/>
      <c r="AG41" s="5"/>
      <c r="AH41" s="5"/>
      <c r="AI41" s="5">
        <v>1</v>
      </c>
      <c r="AJ41" s="5"/>
      <c r="AK41" s="5" t="s">
        <v>62</v>
      </c>
      <c r="AL41" s="5" t="s">
        <v>173</v>
      </c>
    </row>
    <row r="42" spans="1:38" ht="56" x14ac:dyDescent="0.2">
      <c r="A42" s="5" t="s">
        <v>174</v>
      </c>
      <c r="B42" s="5"/>
      <c r="C42" s="3"/>
      <c r="D42" s="6">
        <v>1</v>
      </c>
      <c r="E42" s="6"/>
      <c r="F42" s="6">
        <v>1</v>
      </c>
      <c r="G42" s="5" t="s">
        <v>45</v>
      </c>
      <c r="H42" s="5" t="s">
        <v>175</v>
      </c>
      <c r="I42" s="5" t="s">
        <v>28</v>
      </c>
      <c r="J42" s="5"/>
      <c r="K42" s="5"/>
      <c r="L42" s="5"/>
      <c r="M42" s="5"/>
      <c r="N42" s="5"/>
      <c r="O42" s="3"/>
      <c r="P42" s="8">
        <v>1</v>
      </c>
      <c r="Q42" s="7"/>
      <c r="R42" s="8">
        <v>1</v>
      </c>
      <c r="S42" s="8">
        <v>1</v>
      </c>
      <c r="T42" s="8">
        <v>1</v>
      </c>
      <c r="U42" s="8">
        <v>1</v>
      </c>
      <c r="V42" s="8">
        <v>1</v>
      </c>
      <c r="W42" s="7"/>
      <c r="X42" s="7"/>
      <c r="Y42" s="7"/>
      <c r="Z42" s="7"/>
      <c r="AA42" s="7"/>
      <c r="AB42" s="7"/>
      <c r="AC42" s="3"/>
      <c r="AD42" s="7"/>
      <c r="AE42" s="5" t="s">
        <v>36</v>
      </c>
      <c r="AF42" s="5"/>
      <c r="AG42" s="5">
        <v>1</v>
      </c>
      <c r="AH42" s="5"/>
      <c r="AI42" s="5"/>
      <c r="AJ42" s="5"/>
      <c r="AK42" s="5" t="s">
        <v>176</v>
      </c>
      <c r="AL42" s="5" t="s">
        <v>177</v>
      </c>
    </row>
    <row r="43" spans="1:38" ht="70" x14ac:dyDescent="0.2">
      <c r="A43" s="5" t="s">
        <v>178</v>
      </c>
      <c r="B43" s="5"/>
      <c r="C43" s="3"/>
      <c r="D43" s="6">
        <v>1</v>
      </c>
      <c r="E43" s="6"/>
      <c r="F43" s="6">
        <v>1</v>
      </c>
      <c r="G43" s="5" t="s">
        <v>107</v>
      </c>
      <c r="H43" s="5" t="s">
        <v>179</v>
      </c>
      <c r="I43" s="5" t="s">
        <v>28</v>
      </c>
      <c r="J43" s="5"/>
      <c r="K43" s="5"/>
      <c r="L43" s="5"/>
      <c r="M43" s="5"/>
      <c r="N43" s="5"/>
      <c r="O43" s="3"/>
      <c r="P43" s="8">
        <v>1</v>
      </c>
      <c r="Q43" s="7"/>
      <c r="R43" s="8">
        <v>1</v>
      </c>
      <c r="S43" s="8">
        <v>1</v>
      </c>
      <c r="T43" s="8">
        <v>1</v>
      </c>
      <c r="U43" s="7"/>
      <c r="V43" s="7"/>
      <c r="W43" s="7"/>
      <c r="X43" s="7"/>
      <c r="Y43" s="7"/>
      <c r="Z43" s="7"/>
      <c r="AA43" s="7"/>
      <c r="AB43" s="7"/>
      <c r="AC43" s="3"/>
      <c r="AD43" s="7"/>
      <c r="AE43" s="5" t="s">
        <v>61</v>
      </c>
      <c r="AF43" s="5"/>
      <c r="AG43" s="5"/>
      <c r="AH43" s="5"/>
      <c r="AI43" s="5">
        <v>1</v>
      </c>
      <c r="AJ43" s="5"/>
      <c r="AK43" s="5" t="s">
        <v>62</v>
      </c>
      <c r="AL43" s="5" t="s">
        <v>180</v>
      </c>
    </row>
    <row r="44" spans="1:38" ht="409.6" x14ac:dyDescent="0.2">
      <c r="A44" s="5" t="s">
        <v>181</v>
      </c>
      <c r="B44" s="5"/>
      <c r="C44" s="6">
        <v>1</v>
      </c>
      <c r="D44" s="3"/>
      <c r="E44" s="7"/>
      <c r="F44" s="7">
        <v>1</v>
      </c>
      <c r="G44" s="5" t="s">
        <v>49</v>
      </c>
      <c r="H44" s="5" t="s">
        <v>182</v>
      </c>
      <c r="I44" s="5" t="s">
        <v>28</v>
      </c>
      <c r="J44" s="5" t="s">
        <v>277</v>
      </c>
      <c r="K44" s="5" t="s">
        <v>28</v>
      </c>
      <c r="L44" s="5" t="s">
        <v>329</v>
      </c>
      <c r="M44" s="5"/>
      <c r="N44" s="5" t="s">
        <v>278</v>
      </c>
      <c r="O44" s="3"/>
      <c r="P44" s="16">
        <v>1</v>
      </c>
      <c r="Q44" s="7"/>
      <c r="R44" s="7"/>
      <c r="S44" s="7"/>
      <c r="T44" s="7"/>
      <c r="U44" s="7"/>
      <c r="V44" s="7"/>
      <c r="W44" s="7"/>
      <c r="X44" s="7"/>
      <c r="Y44" s="7"/>
      <c r="Z44" s="7"/>
      <c r="AA44" s="7"/>
      <c r="AB44" s="7"/>
      <c r="AC44" s="3"/>
      <c r="AD44" s="7"/>
      <c r="AE44" s="5" t="s">
        <v>292</v>
      </c>
      <c r="AF44" s="5"/>
      <c r="AG44" s="5">
        <v>1</v>
      </c>
      <c r="AH44" s="5"/>
      <c r="AI44" s="5"/>
      <c r="AJ44" s="5">
        <v>1</v>
      </c>
      <c r="AK44" s="5" t="s">
        <v>183</v>
      </c>
      <c r="AL44" s="5" t="s">
        <v>184</v>
      </c>
    </row>
    <row r="45" spans="1:38" ht="112" x14ac:dyDescent="0.2">
      <c r="A45" s="5" t="s">
        <v>185</v>
      </c>
      <c r="B45" s="5"/>
      <c r="C45" s="3"/>
      <c r="D45" s="5">
        <v>1</v>
      </c>
      <c r="E45" s="5"/>
      <c r="F45" s="5">
        <v>1</v>
      </c>
      <c r="G45" s="5" t="s">
        <v>122</v>
      </c>
      <c r="H45" s="5" t="s">
        <v>245</v>
      </c>
      <c r="I45" s="5" t="s">
        <v>28</v>
      </c>
      <c r="K45" s="5"/>
      <c r="L45" s="5"/>
      <c r="M45" s="5"/>
      <c r="N45" s="5"/>
      <c r="O45" s="3"/>
      <c r="P45" s="7"/>
      <c r="Q45" s="7"/>
      <c r="R45" s="12">
        <v>1</v>
      </c>
      <c r="S45" s="12">
        <v>1</v>
      </c>
      <c r="T45" s="7"/>
      <c r="U45" s="17">
        <v>1</v>
      </c>
      <c r="V45" s="12">
        <v>1</v>
      </c>
      <c r="W45" s="7"/>
      <c r="X45" s="7"/>
      <c r="Y45" s="7"/>
      <c r="Z45" s="7"/>
      <c r="AA45" s="7"/>
      <c r="AB45" s="7"/>
      <c r="AC45" s="3"/>
      <c r="AD45" s="7"/>
      <c r="AE45" s="5" t="s">
        <v>36</v>
      </c>
      <c r="AF45" s="5"/>
      <c r="AG45" s="5">
        <v>1</v>
      </c>
      <c r="AH45" s="5"/>
      <c r="AI45" s="5"/>
      <c r="AJ45" s="5"/>
      <c r="AK45" s="5" t="s">
        <v>186</v>
      </c>
      <c r="AL45" s="5" t="s">
        <v>187</v>
      </c>
    </row>
    <row r="46" spans="1:38" ht="168" x14ac:dyDescent="0.2">
      <c r="A46" s="5" t="s">
        <v>188</v>
      </c>
      <c r="B46" s="5"/>
      <c r="C46" s="6">
        <v>1</v>
      </c>
      <c r="D46" s="3"/>
      <c r="E46" s="7"/>
      <c r="F46" s="7">
        <v>1</v>
      </c>
      <c r="G46" s="5" t="s">
        <v>49</v>
      </c>
      <c r="H46" s="5" t="s">
        <v>189</v>
      </c>
      <c r="I46" s="5" t="s">
        <v>28</v>
      </c>
      <c r="J46" s="5" t="s">
        <v>280</v>
      </c>
      <c r="K46" s="5" t="s">
        <v>279</v>
      </c>
      <c r="L46" s="5" t="s">
        <v>330</v>
      </c>
      <c r="M46" s="5"/>
      <c r="N46" s="5" t="s">
        <v>308</v>
      </c>
      <c r="O46" s="3"/>
      <c r="P46" s="7"/>
      <c r="Q46" s="14">
        <v>1</v>
      </c>
      <c r="R46" s="7"/>
      <c r="S46" s="7"/>
      <c r="T46" s="7"/>
      <c r="U46" s="7"/>
      <c r="V46" s="7"/>
      <c r="W46" s="20"/>
      <c r="X46" s="7"/>
      <c r="Y46" s="7"/>
      <c r="Z46" s="7"/>
      <c r="AA46" s="7"/>
      <c r="AB46" s="7"/>
      <c r="AC46" s="3"/>
      <c r="AD46" s="21"/>
      <c r="AE46" s="5" t="s">
        <v>293</v>
      </c>
      <c r="AF46" s="5">
        <v>1</v>
      </c>
      <c r="AG46" s="5">
        <v>1</v>
      </c>
      <c r="AH46" s="5"/>
      <c r="AI46" s="5"/>
      <c r="AJ46" s="5"/>
      <c r="AK46" s="5" t="s">
        <v>190</v>
      </c>
      <c r="AL46" s="5" t="s">
        <v>191</v>
      </c>
    </row>
    <row r="47" spans="1:38" ht="70" x14ac:dyDescent="0.2">
      <c r="A47" s="5" t="s">
        <v>192</v>
      </c>
      <c r="B47" s="5"/>
      <c r="C47" s="3"/>
      <c r="D47" s="5">
        <v>1</v>
      </c>
      <c r="E47" s="5"/>
      <c r="F47" s="5">
        <v>1</v>
      </c>
      <c r="G47" s="5" t="s">
        <v>126</v>
      </c>
      <c r="H47" s="5" t="s">
        <v>193</v>
      </c>
      <c r="I47" s="5" t="s">
        <v>155</v>
      </c>
      <c r="J47" s="5"/>
      <c r="K47" s="5"/>
      <c r="L47" s="5"/>
      <c r="M47" s="5"/>
      <c r="O47" s="3"/>
      <c r="P47" s="11">
        <v>1</v>
      </c>
      <c r="Q47" s="11">
        <v>1</v>
      </c>
      <c r="R47" s="11">
        <v>1</v>
      </c>
      <c r="S47" s="11">
        <v>1</v>
      </c>
      <c r="T47" s="11">
        <v>1</v>
      </c>
      <c r="U47" s="10">
        <v>1</v>
      </c>
      <c r="V47" s="13">
        <v>1</v>
      </c>
      <c r="W47" s="11">
        <v>1</v>
      </c>
      <c r="X47" s="7"/>
      <c r="Y47" s="7"/>
      <c r="Z47" s="11">
        <v>1</v>
      </c>
      <c r="AA47" s="10">
        <v>1</v>
      </c>
      <c r="AB47" s="7"/>
      <c r="AC47" s="3"/>
      <c r="AD47" s="10" t="s">
        <v>194</v>
      </c>
      <c r="AE47" s="5" t="s">
        <v>30</v>
      </c>
      <c r="AF47" s="5">
        <v>1</v>
      </c>
      <c r="AG47" s="5"/>
      <c r="AH47" s="5"/>
      <c r="AI47" s="5"/>
      <c r="AJ47" s="5"/>
      <c r="AK47" s="5" t="s">
        <v>196</v>
      </c>
      <c r="AL47" s="5" t="s">
        <v>197</v>
      </c>
    </row>
    <row r="48" spans="1:38" ht="140" x14ac:dyDescent="0.2">
      <c r="A48" s="5" t="s">
        <v>198</v>
      </c>
      <c r="B48" s="5"/>
      <c r="C48" s="3"/>
      <c r="D48" s="6">
        <v>1</v>
      </c>
      <c r="E48" s="6"/>
      <c r="F48" s="6">
        <v>1</v>
      </c>
      <c r="G48" s="5" t="s">
        <v>126</v>
      </c>
      <c r="H48" s="5" t="s">
        <v>199</v>
      </c>
      <c r="I48" s="5" t="s">
        <v>155</v>
      </c>
      <c r="J48" s="5"/>
      <c r="K48" s="5"/>
      <c r="L48" s="5"/>
      <c r="M48" s="5"/>
      <c r="N48" s="5"/>
      <c r="O48" s="3"/>
      <c r="P48" s="7"/>
      <c r="Q48" s="7"/>
      <c r="R48" s="7"/>
      <c r="S48" s="7"/>
      <c r="T48" s="7"/>
      <c r="U48" s="7"/>
      <c r="V48" s="7"/>
      <c r="W48" s="7"/>
      <c r="X48" s="7"/>
      <c r="Y48" s="7"/>
      <c r="Z48" s="7"/>
      <c r="AA48" s="7"/>
      <c r="AB48" s="7"/>
      <c r="AC48" s="3"/>
      <c r="AD48" s="11" t="s">
        <v>51</v>
      </c>
      <c r="AE48" s="5" t="s">
        <v>30</v>
      </c>
      <c r="AF48" s="5">
        <v>1</v>
      </c>
      <c r="AG48" s="5"/>
      <c r="AH48" s="5"/>
      <c r="AI48" s="5"/>
      <c r="AJ48" s="5"/>
      <c r="AK48" s="5" t="s">
        <v>200</v>
      </c>
      <c r="AL48" s="5" t="s">
        <v>201</v>
      </c>
    </row>
    <row r="49" spans="1:38" ht="140" x14ac:dyDescent="0.2">
      <c r="A49" s="5" t="s">
        <v>202</v>
      </c>
      <c r="B49" s="5"/>
      <c r="C49" s="3"/>
      <c r="D49" s="5">
        <v>1</v>
      </c>
      <c r="E49" s="5"/>
      <c r="F49" s="5">
        <v>1</v>
      </c>
      <c r="G49" s="5" t="s">
        <v>126</v>
      </c>
      <c r="H49" s="5" t="s">
        <v>154</v>
      </c>
      <c r="I49" s="5" t="s">
        <v>155</v>
      </c>
      <c r="J49" s="5"/>
      <c r="K49" s="5"/>
      <c r="L49" s="5"/>
      <c r="M49" s="5"/>
      <c r="N49" s="5"/>
      <c r="O49" s="3"/>
      <c r="P49" s="13">
        <v>1</v>
      </c>
      <c r="Q49" s="11">
        <v>1</v>
      </c>
      <c r="R49" s="13">
        <v>1</v>
      </c>
      <c r="S49" s="11">
        <v>1</v>
      </c>
      <c r="T49" s="13">
        <v>1</v>
      </c>
      <c r="U49" s="13">
        <v>1</v>
      </c>
      <c r="V49" s="13">
        <v>1</v>
      </c>
      <c r="W49" s="10">
        <v>1</v>
      </c>
      <c r="X49" s="7"/>
      <c r="Y49" s="7"/>
      <c r="Z49" s="11">
        <v>1</v>
      </c>
      <c r="AA49" s="10">
        <v>1</v>
      </c>
      <c r="AB49" s="7"/>
      <c r="AC49" s="3"/>
      <c r="AD49" s="10" t="s">
        <v>195</v>
      </c>
      <c r="AE49" s="5" t="s">
        <v>238</v>
      </c>
      <c r="AF49" s="5">
        <v>1</v>
      </c>
      <c r="AG49" s="5">
        <v>1</v>
      </c>
      <c r="AH49" s="5"/>
      <c r="AI49" s="5"/>
      <c r="AJ49" s="5"/>
      <c r="AK49" s="5" t="s">
        <v>203</v>
      </c>
      <c r="AL49" s="5" t="s">
        <v>246</v>
      </c>
    </row>
    <row r="50" spans="1:38" ht="42" x14ac:dyDescent="0.2">
      <c r="A50" s="5" t="s">
        <v>204</v>
      </c>
      <c r="B50" s="5"/>
      <c r="C50" s="6">
        <v>1</v>
      </c>
      <c r="D50" s="3"/>
      <c r="E50" s="7"/>
      <c r="F50" s="7">
        <v>1</v>
      </c>
      <c r="G50" s="5" t="s">
        <v>126</v>
      </c>
      <c r="H50" s="5" t="s">
        <v>205</v>
      </c>
      <c r="I50" s="5" t="s">
        <v>28</v>
      </c>
      <c r="J50" s="5" t="s">
        <v>283</v>
      </c>
      <c r="K50" s="5" t="s">
        <v>28</v>
      </c>
      <c r="L50" s="5" t="s">
        <v>331</v>
      </c>
      <c r="M50" s="5"/>
      <c r="N50" s="5" t="s">
        <v>284</v>
      </c>
      <c r="O50" s="3"/>
      <c r="P50" s="7"/>
      <c r="Q50" s="14">
        <v>1</v>
      </c>
      <c r="R50" s="7"/>
      <c r="S50" s="7"/>
      <c r="T50" s="7"/>
      <c r="U50" s="7"/>
      <c r="V50" s="7"/>
      <c r="W50" s="7"/>
      <c r="X50" s="7"/>
      <c r="Y50" s="7"/>
      <c r="Z50" s="7"/>
      <c r="AA50" s="7"/>
      <c r="AB50" s="7"/>
      <c r="AC50" s="3"/>
      <c r="AD50" s="7"/>
      <c r="AE50" s="5" t="s">
        <v>30</v>
      </c>
      <c r="AF50" s="5">
        <v>1</v>
      </c>
      <c r="AG50" s="5"/>
      <c r="AH50" s="5"/>
      <c r="AI50" s="5"/>
      <c r="AJ50" s="5"/>
      <c r="AK50" s="5" t="s">
        <v>206</v>
      </c>
      <c r="AL50" s="5" t="s">
        <v>207</v>
      </c>
    </row>
    <row r="51" spans="1:38" ht="56" x14ac:dyDescent="0.2">
      <c r="A51" s="5" t="s">
        <v>208</v>
      </c>
      <c r="B51" s="5"/>
      <c r="C51" s="3"/>
      <c r="D51" s="5">
        <v>1</v>
      </c>
      <c r="E51" s="5"/>
      <c r="F51" s="5">
        <v>1</v>
      </c>
      <c r="G51" s="5" t="s">
        <v>49</v>
      </c>
      <c r="H51" s="5" t="s">
        <v>209</v>
      </c>
      <c r="I51" s="5" t="s">
        <v>40</v>
      </c>
      <c r="J51" s="5"/>
      <c r="K51" s="5"/>
      <c r="L51" s="5"/>
      <c r="M51" s="5"/>
      <c r="N51" s="5"/>
      <c r="O51" s="3"/>
      <c r="P51" s="12">
        <v>1</v>
      </c>
      <c r="Q51" s="17">
        <v>1</v>
      </c>
      <c r="R51" s="17">
        <v>1</v>
      </c>
      <c r="S51" s="17">
        <v>1</v>
      </c>
      <c r="T51" s="17">
        <v>1</v>
      </c>
      <c r="U51" s="3"/>
      <c r="V51" s="17">
        <v>1</v>
      </c>
      <c r="W51" s="17">
        <v>1</v>
      </c>
      <c r="X51" s="7"/>
      <c r="Y51" s="7"/>
      <c r="Z51" s="7"/>
      <c r="AA51" s="7"/>
      <c r="AB51" s="7"/>
      <c r="AC51" s="3"/>
      <c r="AD51" s="18" t="s">
        <v>247</v>
      </c>
      <c r="AE51" s="5" t="s">
        <v>36</v>
      </c>
      <c r="AF51" s="5"/>
      <c r="AG51" s="5">
        <v>1</v>
      </c>
      <c r="AH51" s="5"/>
      <c r="AI51" s="5"/>
      <c r="AJ51" s="5"/>
      <c r="AK51" s="5" t="s">
        <v>210</v>
      </c>
      <c r="AL51" s="5" t="s">
        <v>211</v>
      </c>
    </row>
    <row r="52" spans="1:38" ht="358" x14ac:dyDescent="0.2">
      <c r="A52" s="5" t="s">
        <v>212</v>
      </c>
      <c r="B52" s="5"/>
      <c r="C52" s="6">
        <v>1</v>
      </c>
      <c r="D52" s="3"/>
      <c r="E52" s="7">
        <v>1</v>
      </c>
      <c r="F52" s="7"/>
      <c r="G52" s="5" t="s">
        <v>49</v>
      </c>
      <c r="H52" s="5" t="s">
        <v>213</v>
      </c>
      <c r="I52" s="5" t="s">
        <v>28</v>
      </c>
      <c r="J52" s="5" t="s">
        <v>285</v>
      </c>
      <c r="K52" s="5" t="s">
        <v>286</v>
      </c>
      <c r="L52" s="5" t="s">
        <v>332</v>
      </c>
      <c r="M52" s="5" t="s">
        <v>333</v>
      </c>
      <c r="N52" s="5" t="s">
        <v>309</v>
      </c>
      <c r="O52" s="3"/>
      <c r="P52" s="7"/>
      <c r="Q52" s="7"/>
      <c r="R52" s="7"/>
      <c r="S52" s="7"/>
      <c r="T52" s="7"/>
      <c r="U52" s="7"/>
      <c r="V52" s="7"/>
      <c r="W52" s="7"/>
      <c r="X52" s="7"/>
      <c r="Y52" s="7"/>
      <c r="Z52" s="7"/>
      <c r="AA52" s="7"/>
      <c r="AB52" s="7"/>
      <c r="AC52" s="3"/>
      <c r="AD52" s="13" t="s">
        <v>214</v>
      </c>
      <c r="AE52" s="5" t="s">
        <v>115</v>
      </c>
      <c r="AF52" s="5"/>
      <c r="AG52" s="5"/>
      <c r="AH52" s="5">
        <v>1</v>
      </c>
      <c r="AI52" s="5"/>
      <c r="AJ52" s="5"/>
      <c r="AK52" s="5" t="s">
        <v>310</v>
      </c>
      <c r="AL52" s="5" t="s">
        <v>215</v>
      </c>
    </row>
    <row r="53" spans="1:38" ht="42" x14ac:dyDescent="0.2">
      <c r="A53" s="5" t="s">
        <v>216</v>
      </c>
      <c r="B53" s="5"/>
      <c r="C53" s="3"/>
      <c r="D53" s="6">
        <v>1</v>
      </c>
      <c r="E53" s="6"/>
      <c r="F53" s="6">
        <v>1</v>
      </c>
      <c r="G53" s="5" t="s">
        <v>126</v>
      </c>
      <c r="H53" s="5" t="s">
        <v>217</v>
      </c>
      <c r="I53" s="5" t="s">
        <v>40</v>
      </c>
      <c r="J53" s="5"/>
      <c r="K53" s="5"/>
      <c r="L53" s="5"/>
      <c r="M53" s="5"/>
      <c r="N53" s="5"/>
      <c r="O53" s="3"/>
      <c r="P53" s="7"/>
      <c r="Q53" s="7"/>
      <c r="R53" s="14">
        <v>1</v>
      </c>
      <c r="S53" s="7"/>
      <c r="T53" s="7"/>
      <c r="U53" s="7"/>
      <c r="V53" s="7"/>
      <c r="W53" s="7"/>
      <c r="X53" s="7"/>
      <c r="Y53" s="7"/>
      <c r="Z53" s="7"/>
      <c r="AA53" s="7"/>
      <c r="AB53" s="7"/>
      <c r="AC53" s="3"/>
      <c r="AD53" s="11" t="s">
        <v>41</v>
      </c>
      <c r="AE53" s="5" t="s">
        <v>30</v>
      </c>
      <c r="AF53" s="5">
        <v>1</v>
      </c>
      <c r="AG53" s="5"/>
      <c r="AH53" s="5"/>
      <c r="AI53" s="5"/>
      <c r="AJ53" s="5"/>
      <c r="AK53" s="5" t="s">
        <v>218</v>
      </c>
      <c r="AL53" s="5" t="s">
        <v>219</v>
      </c>
    </row>
    <row r="54" spans="1:38" ht="56" x14ac:dyDescent="0.2">
      <c r="A54" s="5" t="s">
        <v>220</v>
      </c>
      <c r="B54" s="5"/>
      <c r="C54" s="3"/>
      <c r="D54" s="6">
        <v>1</v>
      </c>
      <c r="E54" s="6"/>
      <c r="F54" s="6">
        <v>1</v>
      </c>
      <c r="G54" s="5" t="s">
        <v>126</v>
      </c>
      <c r="H54" s="5" t="s">
        <v>221</v>
      </c>
      <c r="I54" s="5" t="s">
        <v>28</v>
      </c>
      <c r="J54" s="5"/>
      <c r="K54" s="5"/>
      <c r="L54" s="5"/>
      <c r="M54" s="5"/>
      <c r="N54" s="5"/>
      <c r="O54" s="3"/>
      <c r="P54" s="7"/>
      <c r="Q54" s="7"/>
      <c r="R54" s="7"/>
      <c r="S54" s="14">
        <v>1</v>
      </c>
      <c r="T54" s="7"/>
      <c r="U54" s="7"/>
      <c r="V54" s="7"/>
      <c r="W54" s="7"/>
      <c r="X54" s="7"/>
      <c r="Y54" s="7"/>
      <c r="Z54" s="7"/>
      <c r="AA54" s="7"/>
      <c r="AB54" s="7"/>
      <c r="AC54" s="3"/>
      <c r="AD54" s="7"/>
      <c r="AE54" s="5" t="s">
        <v>36</v>
      </c>
      <c r="AF54" s="5"/>
      <c r="AG54" s="5">
        <v>1</v>
      </c>
      <c r="AH54" s="5"/>
      <c r="AI54" s="5"/>
      <c r="AJ54" s="5"/>
      <c r="AK54" s="5" t="s">
        <v>222</v>
      </c>
      <c r="AL54" s="5" t="s">
        <v>223</v>
      </c>
    </row>
    <row r="55" spans="1:38" ht="224" x14ac:dyDescent="0.2">
      <c r="A55" s="5" t="s">
        <v>224</v>
      </c>
      <c r="B55" s="5"/>
      <c r="C55" s="5">
        <v>1</v>
      </c>
      <c r="D55" s="3"/>
      <c r="E55" s="7"/>
      <c r="F55" s="7">
        <v>1</v>
      </c>
      <c r="G55" s="5" t="s">
        <v>49</v>
      </c>
      <c r="H55" s="5" t="s">
        <v>28</v>
      </c>
      <c r="I55" s="5" t="s">
        <v>28</v>
      </c>
      <c r="J55" s="5" t="s">
        <v>289</v>
      </c>
      <c r="K55" s="5" t="s">
        <v>28</v>
      </c>
      <c r="L55" s="5" t="s">
        <v>335</v>
      </c>
      <c r="M55" s="5" t="s">
        <v>334</v>
      </c>
      <c r="N55" s="5" t="s">
        <v>294</v>
      </c>
      <c r="O55" s="3"/>
      <c r="P55" s="7"/>
      <c r="Q55" s="11">
        <v>1</v>
      </c>
      <c r="R55" s="7"/>
      <c r="S55" s="7"/>
      <c r="T55" s="7"/>
      <c r="U55" s="7"/>
      <c r="V55" s="7"/>
      <c r="W55" s="7"/>
      <c r="X55" s="7"/>
      <c r="Y55" s="7"/>
      <c r="Z55" s="7"/>
      <c r="AA55" s="7"/>
      <c r="AB55" s="7"/>
      <c r="AC55" s="3"/>
      <c r="AD55" s="18" t="s">
        <v>288</v>
      </c>
      <c r="AE55" s="5" t="s">
        <v>30</v>
      </c>
      <c r="AF55" s="5">
        <v>1</v>
      </c>
      <c r="AG55" s="5"/>
      <c r="AH55" s="5"/>
      <c r="AI55" s="5"/>
      <c r="AJ55" s="5"/>
      <c r="AK55" s="5" t="s">
        <v>109</v>
      </c>
      <c r="AL55" s="5" t="s">
        <v>248</v>
      </c>
    </row>
    <row r="56" spans="1:38" ht="84" x14ac:dyDescent="0.2">
      <c r="A56" s="5" t="s">
        <v>225</v>
      </c>
      <c r="B56" s="5"/>
      <c r="C56" s="3"/>
      <c r="D56" s="5">
        <v>1</v>
      </c>
      <c r="E56" s="5"/>
      <c r="F56" s="5">
        <v>1</v>
      </c>
      <c r="G56" s="5" t="s">
        <v>49</v>
      </c>
      <c r="H56" s="5" t="s">
        <v>226</v>
      </c>
      <c r="I56" s="5" t="s">
        <v>28</v>
      </c>
      <c r="J56" s="5"/>
      <c r="K56" s="5"/>
      <c r="L56" s="5"/>
      <c r="M56" s="5"/>
      <c r="N56" s="5"/>
      <c r="O56" s="3"/>
      <c r="P56" s="7"/>
      <c r="Q56" s="11">
        <v>1</v>
      </c>
      <c r="R56" s="11">
        <v>1</v>
      </c>
      <c r="S56" s="11">
        <v>1</v>
      </c>
      <c r="T56" s="7"/>
      <c r="U56" s="10">
        <v>1</v>
      </c>
      <c r="V56" s="11">
        <v>1</v>
      </c>
      <c r="W56" s="10">
        <v>1</v>
      </c>
      <c r="X56" s="7"/>
      <c r="Y56" s="7"/>
      <c r="Z56" s="7"/>
      <c r="AA56" s="7"/>
      <c r="AB56" s="11">
        <v>1</v>
      </c>
      <c r="AC56" s="3"/>
      <c r="AD56" s="7"/>
      <c r="AE56" s="5" t="s">
        <v>61</v>
      </c>
      <c r="AF56" s="5"/>
      <c r="AG56" s="5"/>
      <c r="AH56" s="5"/>
      <c r="AI56" s="5">
        <v>1</v>
      </c>
      <c r="AJ56" s="5"/>
      <c r="AK56" s="5" t="s">
        <v>62</v>
      </c>
      <c r="AL56" s="5" t="s">
        <v>249</v>
      </c>
    </row>
    <row r="57" spans="1:38" ht="42" x14ac:dyDescent="0.2">
      <c r="A57" s="5" t="s">
        <v>227</v>
      </c>
      <c r="B57" s="5"/>
      <c r="C57" s="3"/>
      <c r="D57" s="6">
        <v>1</v>
      </c>
      <c r="E57" s="6"/>
      <c r="F57" s="6">
        <v>1</v>
      </c>
      <c r="G57" s="5" t="s">
        <v>49</v>
      </c>
      <c r="H57" s="5" t="s">
        <v>228</v>
      </c>
      <c r="I57" s="5" t="s">
        <v>40</v>
      </c>
      <c r="J57" s="5"/>
      <c r="K57" s="5"/>
      <c r="L57" s="5"/>
      <c r="M57" s="5"/>
      <c r="N57" s="5"/>
      <c r="O57" s="3"/>
      <c r="P57" s="7"/>
      <c r="Q57" s="15">
        <v>1</v>
      </c>
      <c r="R57" s="7"/>
      <c r="S57" s="7"/>
      <c r="T57" s="7"/>
      <c r="U57" s="7"/>
      <c r="V57" s="7"/>
      <c r="W57" s="7"/>
      <c r="X57" s="7"/>
      <c r="Y57" s="7"/>
      <c r="Z57" s="7"/>
      <c r="AA57" s="7"/>
      <c r="AB57" s="7"/>
      <c r="AC57" s="3"/>
      <c r="AD57" s="7"/>
      <c r="AE57" s="5" t="s">
        <v>30</v>
      </c>
      <c r="AF57" s="5">
        <v>1</v>
      </c>
      <c r="AG57" s="5"/>
      <c r="AH57" s="5"/>
      <c r="AI57" s="5">
        <v>1</v>
      </c>
      <c r="AJ57" s="5"/>
      <c r="AK57" s="5" t="s">
        <v>229</v>
      </c>
      <c r="AL57" s="5" t="s">
        <v>230</v>
      </c>
    </row>
    <row r="58" spans="1:38" ht="75" customHeight="1" x14ac:dyDescent="0.2">
      <c r="A58" s="5" t="s">
        <v>231</v>
      </c>
      <c r="B58" s="5"/>
      <c r="C58" s="3"/>
      <c r="D58" s="5">
        <v>1</v>
      </c>
      <c r="E58" s="5"/>
      <c r="F58" s="5">
        <v>1</v>
      </c>
      <c r="G58" s="5" t="s">
        <v>49</v>
      </c>
      <c r="H58" s="5" t="s">
        <v>232</v>
      </c>
      <c r="I58" s="5" t="s">
        <v>46</v>
      </c>
      <c r="J58" s="5"/>
      <c r="K58" s="5"/>
      <c r="L58" s="5"/>
      <c r="M58" s="5"/>
      <c r="N58" s="5"/>
      <c r="O58" s="3"/>
      <c r="P58" s="12">
        <v>1</v>
      </c>
      <c r="Q58" s="7"/>
      <c r="R58" s="7"/>
      <c r="S58" s="7"/>
      <c r="T58" s="7"/>
      <c r="U58" s="7"/>
      <c r="V58" s="7"/>
      <c r="W58" s="7"/>
      <c r="X58" s="7"/>
      <c r="Y58" s="7"/>
      <c r="Z58" s="7"/>
      <c r="AA58" s="7"/>
      <c r="AB58" s="7"/>
      <c r="AC58" s="3"/>
      <c r="AD58" s="7"/>
      <c r="AE58" s="5" t="s">
        <v>250</v>
      </c>
      <c r="AF58" s="5"/>
      <c r="AG58" s="5">
        <v>1</v>
      </c>
      <c r="AH58" s="5"/>
      <c r="AI58" s="5">
        <v>1</v>
      </c>
      <c r="AJ58" s="5"/>
      <c r="AK58" s="5" t="s">
        <v>233</v>
      </c>
      <c r="AL58" s="5" t="s">
        <v>234</v>
      </c>
    </row>
    <row r="59" spans="1:38" x14ac:dyDescent="0.2">
      <c r="A59" s="23" t="s">
        <v>348</v>
      </c>
      <c r="B59" s="23"/>
    </row>
  </sheetData>
  <mergeCells count="14">
    <mergeCell ref="AD4:AD5"/>
    <mergeCell ref="AE4:AE5"/>
    <mergeCell ref="AK4:AK5"/>
    <mergeCell ref="AL4:AL5"/>
    <mergeCell ref="A4:A5"/>
    <mergeCell ref="G4:G5"/>
    <mergeCell ref="H4:H5"/>
    <mergeCell ref="I4:I5"/>
    <mergeCell ref="N4:N5"/>
    <mergeCell ref="J4:J5"/>
    <mergeCell ref="A3:M3"/>
    <mergeCell ref="K4:K5"/>
    <mergeCell ref="L4:L5"/>
    <mergeCell ref="M4:M5"/>
  </mergeCells>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elene Bei Thomsen</dc:creator>
  <cp:lastModifiedBy>Helene Bei Thomsen</cp:lastModifiedBy>
  <dcterms:created xsi:type="dcterms:W3CDTF">2025-07-21T11:34:49Z</dcterms:created>
  <dcterms:modified xsi:type="dcterms:W3CDTF">2026-04-24T09:16:21Z</dcterms:modified>
</cp:coreProperties>
</file>